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231"/>
  <workbookPr defaultThemeVersion="166925"/>
  <mc:AlternateContent xmlns:mc="http://schemas.openxmlformats.org/markup-compatibility/2006">
    <mc:Choice Requires="x15">
      <x15ac:absPath xmlns:x15ac="http://schemas.microsoft.com/office/spreadsheetml/2010/11/ac" url="C:\Users\Eline\Dropbox (Avenir Health)\Eline files\WHO\SITE\PNG\"/>
    </mc:Choice>
  </mc:AlternateContent>
  <xr:revisionPtr revIDLastSave="0" documentId="8_{2F8AFD52-803C-4B35-9C48-A19B10602966}" xr6:coauthVersionLast="45" xr6:coauthVersionMax="45" xr10:uidLastSave="{00000000-0000-0000-0000-000000000000}"/>
  <bookViews>
    <workbookView xWindow="-108" yWindow="-108" windowWidth="23256" windowHeight="12576" tabRatio="549" xr2:uid="{A56CFAA9-4E1E-49BE-9E20-48DAF27C4BEA}"/>
  </bookViews>
  <sheets>
    <sheet name="PNG prevalence" sheetId="9" r:id="rId1"/>
  </sheets>
  <definedNames>
    <definedName name="_xlnm.Print_Area" localSheetId="0">'PNG prevalence'!$A$1:$K$100</definedName>
    <definedName name="_xlnm.Print_Titles" localSheetId="0">'PNG prevalence'!$3:$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52" i="9" l="1"/>
  <c r="F53" i="9"/>
  <c r="G53" i="9" s="1"/>
  <c r="F24" i="9" l="1"/>
  <c r="G24" i="9" s="1"/>
  <c r="E36" i="9" l="1"/>
  <c r="D36" i="9"/>
  <c r="E35" i="9"/>
  <c r="D35" i="9"/>
  <c r="G82" i="9" l="1"/>
  <c r="G81" i="9"/>
  <c r="G80" i="9"/>
  <c r="G79" i="9"/>
  <c r="G78" i="9"/>
  <c r="G77" i="9"/>
  <c r="G75" i="9"/>
  <c r="G62" i="9"/>
  <c r="G61" i="9"/>
  <c r="G60" i="9"/>
  <c r="G56" i="9"/>
  <c r="G48" i="9"/>
  <c r="G47" i="9"/>
  <c r="G22" i="9"/>
  <c r="G21" i="9"/>
  <c r="G19" i="9"/>
  <c r="G18" i="9"/>
  <c r="G17" i="9"/>
  <c r="G16" i="9"/>
  <c r="G15" i="9"/>
  <c r="G14" i="9"/>
  <c r="G13" i="9"/>
  <c r="G12" i="9"/>
  <c r="G5" i="9"/>
  <c r="G4" i="9"/>
  <c r="F43" i="9" l="1"/>
  <c r="G43" i="9" s="1"/>
  <c r="F42" i="9"/>
  <c r="G42" i="9" s="1"/>
  <c r="F41" i="9"/>
  <c r="G41" i="9" s="1"/>
  <c r="F40" i="9"/>
  <c r="G40" i="9" s="1"/>
  <c r="F39" i="9"/>
  <c r="G39" i="9" s="1"/>
  <c r="F38" i="9"/>
  <c r="G38" i="9" s="1"/>
  <c r="F37" i="9"/>
  <c r="G37" i="9" s="1"/>
  <c r="F26" i="9" l="1"/>
  <c r="G26" i="9" s="1"/>
  <c r="F23" i="9"/>
  <c r="G23" i="9" s="1"/>
  <c r="F45" i="9" l="1"/>
  <c r="G45" i="9" s="1"/>
  <c r="F27" i="9"/>
  <c r="G27" i="9" s="1"/>
  <c r="F68" i="9" l="1"/>
  <c r="G68" i="9" s="1"/>
  <c r="F54" i="9" l="1"/>
  <c r="G54" i="9" s="1"/>
  <c r="D11" i="9" l="1"/>
  <c r="F72" i="9" l="1"/>
  <c r="F70" i="9"/>
  <c r="F71" i="9" l="1"/>
  <c r="F74" i="9"/>
  <c r="G74" i="9" s="1"/>
  <c r="F67" i="9"/>
  <c r="G67" i="9" s="1"/>
  <c r="F52" i="9"/>
  <c r="F50" i="9"/>
  <c r="G50" i="9" s="1"/>
  <c r="F49" i="9"/>
  <c r="G49" i="9" s="1"/>
  <c r="F30" i="9"/>
  <c r="G30" i="9" s="1"/>
  <c r="F35" i="9"/>
  <c r="G35" i="9" s="1"/>
  <c r="F34" i="9"/>
  <c r="G34" i="9" s="1"/>
  <c r="F32" i="9"/>
  <c r="G32" i="9" s="1"/>
  <c r="F31" i="9"/>
  <c r="G31" i="9" s="1"/>
  <c r="F29" i="9"/>
  <c r="G29" i="9" s="1"/>
  <c r="F28" i="9"/>
  <c r="G28" i="9" s="1"/>
  <c r="F25" i="9"/>
  <c r="G25" i="9" s="1"/>
  <c r="F11" i="9"/>
  <c r="G11" i="9" s="1"/>
  <c r="F10" i="9"/>
  <c r="F9" i="9"/>
  <c r="F8" i="9"/>
  <c r="E6" i="9"/>
  <c r="E76" i="9" l="1"/>
  <c r="D76" i="9"/>
  <c r="F76" i="9" s="1"/>
  <c r="G76" i="9" s="1"/>
  <c r="E73" i="9"/>
  <c r="F73" i="9" s="1"/>
  <c r="G73" i="9" s="1"/>
  <c r="D55" i="9"/>
  <c r="E48" i="9"/>
  <c r="E47" i="9"/>
  <c r="F36" i="9"/>
  <c r="G36" i="9" s="1"/>
  <c r="F7" i="9"/>
  <c r="D7" i="9"/>
  <c r="F33" i="9" l="1"/>
  <c r="G33" i="9" s="1"/>
  <c r="F55" i="9"/>
  <c r="G55" i="9" s="1"/>
  <c r="E7" i="9"/>
  <c r="D51" i="9" l="1"/>
  <c r="E69" i="9" l="1"/>
</calcChain>
</file>

<file path=xl/sharedStrings.xml><?xml version="1.0" encoding="utf-8"?>
<sst xmlns="http://schemas.openxmlformats.org/spreadsheetml/2006/main" count="481" uniqueCount="165">
  <si>
    <t>Comments</t>
  </si>
  <si>
    <t>FSW</t>
  </si>
  <si>
    <t>NA</t>
  </si>
  <si>
    <t>Diagnostic test</t>
  </si>
  <si>
    <t>N positive</t>
  </si>
  <si>
    <t>N tested</t>
  </si>
  <si>
    <t>Test unknown</t>
  </si>
  <si>
    <t>Year</t>
    <phoneticPr fontId="2"/>
  </si>
  <si>
    <t>Source</t>
    <phoneticPr fontId="2"/>
  </si>
  <si>
    <t>No</t>
  </si>
  <si>
    <t>RPR &amp; TPHA</t>
  </si>
  <si>
    <t>Rapid (TPHA-based) test</t>
  </si>
  <si>
    <t>RPR/VDRL alone</t>
  </si>
  <si>
    <t>Test adjustment (multiplication) factor:</t>
  </si>
  <si>
    <t>Gold standard, no adjustment</t>
  </si>
  <si>
    <t>TPHA alone</t>
  </si>
  <si>
    <t>Diagnostic test adjustments, to convert observed prevalence into prevalence for RPR &amp; TPHA dual positivity:</t>
  </si>
  <si>
    <t>ANC sentinel survey</t>
  </si>
  <si>
    <t>ANC</t>
  </si>
  <si>
    <t>1997-2003</t>
  </si>
  <si>
    <t xml:space="preserve">Port Moresby General Hospital </t>
  </si>
  <si>
    <t>2001-2</t>
  </si>
  <si>
    <t>Urban</t>
  </si>
  <si>
    <t>Rural</t>
  </si>
  <si>
    <t>Urban/rural</t>
    <phoneticPr fontId="2"/>
  </si>
  <si>
    <t>ANC sentinel survey</t>
    <phoneticPr fontId="3"/>
  </si>
  <si>
    <t>9 urban clinics in Madang and Sumkar districts in Madang Province</t>
    <phoneticPr fontId="2"/>
  </si>
  <si>
    <t>November 2009 to February 2013</t>
  </si>
  <si>
    <t>North Coast (Madang)</t>
  </si>
  <si>
    <t>Urban Alotau, Milne Bay province</t>
    <phoneticPr fontId="2"/>
  </si>
  <si>
    <t>6 rural and peri-urban primary health care clinics in 3 provinces (Asaro, Eastern Highlands, Hides, Hela and Hiri, Central)</t>
  </si>
  <si>
    <t>ANC Routine</t>
  </si>
  <si>
    <t>National programme data</t>
    <phoneticPr fontId="3"/>
  </si>
  <si>
    <t>11 sites, 10 provinces</t>
  </si>
  <si>
    <t>Community, women</t>
  </si>
  <si>
    <t>Asaro Valley, rural (&amp; Peri-urban) EHP, RANDOM sample</t>
  </si>
  <si>
    <t>Asaro Valley, rural (&amp; Peri-urban) EHP, Self-selected sample</t>
  </si>
  <si>
    <t>4 provinces (EHP, ESP, SHP, Morobe, Simbu ENB, and Oro), Australian Sexual Health Promotion programme PASHIP</t>
  </si>
  <si>
    <t>RPR &gt;=1:8 as screening test</t>
  </si>
  <si>
    <t>Community, women (youth 15-24 years)</t>
  </si>
  <si>
    <t>Community, men (youth 15-24 years)</t>
  </si>
  <si>
    <t>16 villages rural &amp; peri-urban, Asaro Valley, rural EHP</t>
  </si>
  <si>
    <t>21 blood centers</t>
  </si>
  <si>
    <t>Community, men</t>
  </si>
  <si>
    <t>Port Moresby</t>
  </si>
  <si>
    <t>Passey M, Anang J, Peter W, Russell D, Mgone CS, et al. (1998) HIV and other sexually transmitted infections among sex workers in Port Moresby and Lae.
34th Annual Symposium of the Medical Society of Papua New Guinea. Port Moresby.</t>
  </si>
  <si>
    <t>Lae</t>
  </si>
  <si>
    <t>Goroka and surrounding, Eastern Highlands Province</t>
  </si>
  <si>
    <t>2009-10</t>
  </si>
  <si>
    <t xml:space="preserve">Lae </t>
    <phoneticPr fontId="2"/>
  </si>
  <si>
    <t>Mt Hagen</t>
    <phoneticPr fontId="2"/>
  </si>
  <si>
    <t>FSW with live birth past 3y, ANC-tested</t>
  </si>
  <si>
    <t>STI clinic, men &amp; women</t>
  </si>
  <si>
    <t xml:space="preserve">STI clinic, women </t>
  </si>
  <si>
    <t>Urban Port Moresby, Lae, Goroka, Rabaul, Daru</t>
  </si>
  <si>
    <t>STI clinic, women</t>
  </si>
  <si>
    <t>Urban/rural</t>
  </si>
  <si>
    <t>Urban/rural, Sentinel surveillance (?)</t>
  </si>
  <si>
    <t>Port Moresby &amp; Mt Hagen</t>
  </si>
  <si>
    <t>STI clinic, men</t>
  </si>
  <si>
    <t xml:space="preserve">Lae </t>
  </si>
  <si>
    <t>Data type</t>
  </si>
  <si>
    <t>Random cluster sample; RPR titer &gt;=1:4 as screening test</t>
  </si>
  <si>
    <t>Surveillance sites</t>
  </si>
  <si>
    <t>Location</t>
  </si>
  <si>
    <t>Rowley JTF, Van der Hoorn S, Korenromp E, Low N, Unemo M, Abu-Raddad LJ, et al. Chlamydia, gonorrhoea, trichomoniasis and syphilis: global prevalence and incidence estimates, 2016. Bull WHO. 2019;97(8):548-62P. Epub 6 June. doi: 10.2471/BLT.18.228486</t>
  </si>
  <si>
    <t>World Health Organization. Prevalence and incidence of selected sexually transmitted infections -- Chlamydia trachomatis, Neisseria gonorrheae, syphilis and Trichomonas vaginalis. Methods and results used by WHO to generate 2005 estimates. Geneva: 2011.</t>
  </si>
  <si>
    <t>Newman L, Rowley J, VanderHoorn S, Wijesooriya NS, Unemo M, Stevens G, et al. Global estimates of the prevalence and incidence of four curable sexually transmitted infections in 2012 based on systematic review and global reporting. PLoS One. 2015;10(12):e0143304. Epub Dec 8. doi: 10.1371/journal.pone.0143304.</t>
  </si>
  <si>
    <t>Lae, Mendi, Mt Hagen, Port Moresby, Rabaul, Wewak (6 HIV surveillance sites)</t>
  </si>
  <si>
    <t>RPR &gt;=1:4 as screening test</t>
  </si>
  <si>
    <t>No (superseded by overlapping/duplicate 2001-2 data point, next row)</t>
  </si>
  <si>
    <t>No (M&amp;F combined)</t>
  </si>
  <si>
    <t>No (M&amp;F combined; Test unknown)</t>
  </si>
  <si>
    <t>87 VDRL positive, of whom 35 had a TPHA test done, of whom 29 TPHA-positive. Assuming TPHA testing and positivity within the RPR-positives was random, the best overall prevalence estimate is 83% TPHA-positive (if TPHA-tested) times 87 VDRL-tested.</t>
  </si>
  <si>
    <t>No (overlapping/included in Tiwara 1996, rows above)</t>
  </si>
  <si>
    <t>Sources for diagnostic test adjustments:</t>
  </si>
  <si>
    <t>Women, High Risk (FSW)</t>
  </si>
  <si>
    <t>Men who have sex with men (MSM)</t>
  </si>
  <si>
    <t>Women, Low-Risk &amp; Medium-Risk</t>
  </si>
  <si>
    <t>Men, Low-Risk &amp; Medium-Risk</t>
  </si>
  <si>
    <t>Men, Medium-Risk and High-risk</t>
  </si>
  <si>
    <t>Used in model fitting; for which modelled group</t>
  </si>
  <si>
    <t>Men, Low-, Medium- &amp; High-Risk</t>
  </si>
  <si>
    <t>Women, Medium-risk and High-Risk (FSW)</t>
  </si>
  <si>
    <t>MSM / Transgender</t>
  </si>
  <si>
    <t>No (part of Unger-HW et al. 2015, row above)</t>
  </si>
  <si>
    <t>Male Sex Workers</t>
  </si>
  <si>
    <t xml:space="preserve">Men who have sex with men (MSM). </t>
  </si>
  <si>
    <t>10% of births nation-wide</t>
  </si>
  <si>
    <t>7% of births nation-wide</t>
  </si>
  <si>
    <t>Blood donor screening (87% Men)</t>
  </si>
  <si>
    <t>16 blood centers</t>
  </si>
  <si>
    <t>20 blood centers</t>
  </si>
  <si>
    <t>19 blood centers</t>
  </si>
  <si>
    <t>22 blood centers</t>
  </si>
  <si>
    <t>15 blood centers</t>
  </si>
  <si>
    <t>17 blood centers</t>
  </si>
  <si>
    <t>Results across sites with varying test algorithms each adjusted to RPR&amp;TPHA, then aggregated as median across sites</t>
  </si>
  <si>
    <t>Prevalence</t>
  </si>
  <si>
    <t>Observed</t>
  </si>
  <si>
    <t>Test- &amp; Yaws-adjusted</t>
  </si>
  <si>
    <t>General population women (all adult ages)</t>
  </si>
  <si>
    <t>General population men (all adult ages)</t>
  </si>
  <si>
    <t>Community, men (adult ages)</t>
  </si>
  <si>
    <t>3 provinces (ENB, Morobe, East Sepik), Australian Sexual Health Promotion programme PASHIP</t>
  </si>
  <si>
    <t>RDS; RPR &gt;=1:8 as screening test</t>
  </si>
  <si>
    <t>Eastern Highlands, PNG/Australia Sexual Health Promotion programme PASHIP</t>
  </si>
  <si>
    <t>Part of next data row (Gare-J et al., STD 2005)</t>
  </si>
  <si>
    <t>RPR &gt;=1:8 threshold + TPHA</t>
  </si>
  <si>
    <t>4 (test-adjusted) data points averaged, considering that the 2009-10 MSM/MSW/TG data point had used Rapid test (although possibly a different rapid test?)</t>
  </si>
  <si>
    <t>44% of births nation-wide</t>
  </si>
  <si>
    <t>Urban Goroka, Eastern Highlands Province</t>
  </si>
  <si>
    <t>Urban  Kainantu, Eastern Highlands Province</t>
  </si>
  <si>
    <t>2008-10</t>
  </si>
  <si>
    <t>Transgenders who sell sex</t>
  </si>
  <si>
    <t>Community, male &amp; female oil plantation workers</t>
  </si>
  <si>
    <t>Oil palm plantation estate, Hagita</t>
  </si>
  <si>
    <t>No (test type and numbers tested and positive not reported)</t>
  </si>
  <si>
    <t>2003-2018</t>
  </si>
  <si>
    <t>Nonga general hospital, East New Britain Province</t>
  </si>
  <si>
    <t>No; test type(s) not specified and possibly varying; extreme, surprising prevalence variations reported across the years (from 0.5% to 29.6%)</t>
  </si>
  <si>
    <t>Blood donor screening (67.5% Men)</t>
  </si>
  <si>
    <t>Test unknown &amp; possibly varying</t>
  </si>
  <si>
    <t>Maibani-Michie G, Ryan CE, Lote N, Gavin E, Ralai A, Gare J, Kaldor J, Siba P, Wand H, on behalf of the PASHIP research team. Papua New Guinea – Australia Sexual Health Improvement Program (PASHIP) Report on the baseline survey. Goroka 2011 &amp; Ryan C, Maibani G, Jaurumop T et al (unpublished) Large-scale population based survey validates recent HIV and syphilis prevalence estimates, by the the National Department of Health in PNG</t>
  </si>
  <si>
    <t>World Health Organization Western Pacific regional office. HIV and sexually transmitted infections in the Western Pacific Region 2000–2010. Manila 2012. https://apps.who.int/iris/bitstream/handle/10665/207521/9789290615729_eng.pdf?sequence=1&amp;isAllowed=y , pages 39 &amp; 55</t>
  </si>
  <si>
    <t>Mola GD, Golpak A, Amoa AB. A case-control study of VDRL-positive antenatal clinic attenders at the Port Moresby General Hospital Antenatal Clinic and Labour Ward to determine outcomes, sociodemographic features and associated risk factors. P N G Med J. 2008 Mar-Jun;51(1-2):17-26, quoting PoM General Hospital 2003 Annual report of the Division of Obstetrics and Gynaecology about 2002</t>
  </si>
  <si>
    <t>National Department of Health STI/HIV/AIDS Surveillance Unit Papua New Guinea. The 2009 National STI, HIV and AIDS annual Surveillance report, Papua New Guinea. Port Moresby 2010  October, https://www.aidsdatahub.org/sites/default/files/documents/2009_STI_and_HIV_Annual_Surveillance_Report.pdf</t>
  </si>
  <si>
    <t xml:space="preserve">National Department of Health STI/HIV/AIDS Surveillance Unit Papua New Guinea. The 2010 National STI, HIV and AIDS annual Surveillance report, Papua New Guinea. Port Moresby 2012  January. </t>
  </si>
  <si>
    <t>National Department of Health STI/HIV/AIDS Surveillance Unit Papua New Guinea. The 2011 National STI, HIV and AIDS annual Surveillance report, Papua New Guinea. Port Moresby 2013  Novembe</t>
  </si>
  <si>
    <t>National Department of Health Papua New Guinea. 2018 STI/HIV and AIDS Program Annual Report. Port Moresby 2019.</t>
  </si>
  <si>
    <t>Hammar L, Papua New Guinea Institute of Medical Research. "It’s in every corner now". A nationwide study of HIV, AIDS, and STIs. Preliminary Report. Goroka 2007</t>
  </si>
  <si>
    <t>Maibani-Michie G, Ryan CE, Lote N, Gavin E, Ralai A, Gare J, Kaldor J, Siba P, Wand H, on behalf of the PASHIP research team. Papua New Guinea – Australia Sexual Health Improvement Program (PASHIP) Report on the baseline survey. Goroka 2011, section 4.2.9</t>
  </si>
  <si>
    <t>Maibani-Michie G, Ryan CE, Lote N, Gavin E, Ralai A, Gare J, Kaldor J, Siba P, Wand H, on behalf of the PASHIP research team. Papua New Guinea – Australia Sexual Health Improvement Program (PASHIP) Report on the baseline survey. Goroka 2011, Table 6.15</t>
  </si>
  <si>
    <t>Maibani-Michie G, Ryan CE, Lote N, Gavin E, Ralai A, Gare J, Kaldor J, Siba P, Wand H, on behalf of the PASHIP research team. Papua New Guinea – Australia Sexual Health Improvement Program (PASHIP) Report on the baseline survey. Goroka 2011, Table 5.13</t>
  </si>
  <si>
    <t>Maibani-Michie G, Ryan CE, Lote N, Gavin E, Ralai A, Gare J, Kaldor J, Siba P, Wand H, on behalf of the PASHIP research team. Papua New Guinea – Australia Sexual Health Improvement Program (PASHIP) Report on the baseline survey. Goroka 2011, Table 7.14</t>
  </si>
  <si>
    <t xml:space="preserve">Papua New Guinea National Blood Transfusion Services </t>
  </si>
  <si>
    <t>Tingim Laip (Think of Life) Papua New Guinea. Tingim Laip Social mapping report: Seasonal workers and communities around oil palm plantations.  Tingim Laip Social mapping report 2013. Madang: AIDS Project management group, Cardno shaping the future, Australian Aid. National AIDS Council Papua New Guinea; 2013</t>
  </si>
  <si>
    <t>Lupiwa T, Mgone CS, Wahasoka A, Weti H, Babona DV, al. e, editors. The state of sexually transmitted diseases in the Eastern Highlands Province, Papua New Guinea. 37th Annual Symposium of the Medical Society of Papua New Guinea; 2001; Lae</t>
  </si>
  <si>
    <t>Kelly-Hanku A, Kupul M, Man WYN, Nosi S, Lote N, Rawstorne P, Halim G, Ryan C, Worth H. Askim Na Save (Ask and Understand): People Who Sell and Exchange Sex in Port Moresby: Key Quantitative Findings. Sydney, Australia: Papua New Guinea Institute of Medical Research and the University of New South Wales 2011</t>
  </si>
  <si>
    <t>Kelly-Hanku A, Willie B, Weikum D, A., Boli Neo, R., Kupul,, M. C, K., Hou, P., Aeno. H., Ase, S., Gabuzzi, J., Nembari, J.,, Narakobi R, Amos-Kuma, A., Gare, J., Dala, N., Wapling, J.,, Toliman P, John, L., Nosi, S., Worth, H., Whiley, D., Tabrizi,, S.N K, J.M., Vallely, A.J, Badman, S.G. and Hakim, A.,. Kauntim Mi Tu: Multi-Site Summary Report from the Key Population Integrated Bio-Behavioural Survey, Papua New Guinea. Goroka: Papua New Guinea Institute of Medical Research  &amp; Kirby Institute, UNSW Sydney 2018 &amp; Kelly-Hanku A, Weikum D, Badman SG, Willie B, Boli-Neo R, Kupul M, Hou P, Gabuzzi J, Ase S, Amos A, Narokobi R, Aeno H, Pekon S, et al. Factors associated with HIV and syphilis infection among female sex workers in three cities in Papua New Guinea: findings from Kauntim mi tu, a biobehavioral survey. Sex Health. 2020 Jul 23. 10.1071/SH19218 https://www.aidsdatahub.org/kauntim-mi-tu-multi-site-summary-report-key-population-integrated-bio-behavioural-survey-papua-new</t>
  </si>
  <si>
    <t>Aruwafu H, Kupe F, Akuani F. Bio-behavioural sentinel surveillance survey among men and women attending Lae Friends STI clinic 2008. Lae 2009</t>
  </si>
  <si>
    <t>Colour code:</t>
  </si>
  <si>
    <t>Lines in grey font are data points not shown in Figure 1 and not used in the model calibration</t>
  </si>
  <si>
    <t xml:space="preserve">Adjustment factor for cross-reactivity of RPR and TPHA with Yaws, according to: </t>
  </si>
  <si>
    <t>Nishijima T, Nand D, David N, Bauri M, Carney R, Win Htin KC, Shwe YY, Gurung A, Mahiane G, Ishikawa N, Taylor M, Korenromp E. Prevalence of syphilis, gonorrhoea, and chlamydia in women in Fiji, the Federated States of Micronesia, Papua New Guinea and Samoa, 1995-2017: Spectrum-STI model estimates. Western Pac Surveill Response J. 2020;11(1)</t>
  </si>
  <si>
    <r>
      <t xml:space="preserve">O'Leary MJ, van der Meijden WI, Malau C, Delamare O, Pyakalyia T. HIV serosurveillance in Papua New Guinea. </t>
    </r>
    <r>
      <rPr>
        <i/>
        <sz val="11"/>
        <color theme="1"/>
        <rFont val="Arial"/>
        <family val="2"/>
      </rPr>
      <t>P N G Med J</t>
    </r>
    <r>
      <rPr>
        <sz val="11"/>
        <color theme="1"/>
        <rFont val="Arial"/>
        <family val="2"/>
      </rPr>
      <t>. 1993 Sep;</t>
    </r>
    <r>
      <rPr>
        <b/>
        <sz val="11"/>
        <color theme="1"/>
        <rFont val="Arial"/>
        <family val="2"/>
      </rPr>
      <t>36</t>
    </r>
    <r>
      <rPr>
        <sz val="11"/>
        <color theme="1"/>
        <rFont val="Arial"/>
        <family val="2"/>
      </rPr>
      <t xml:space="preserve">(3):187-91. </t>
    </r>
  </si>
  <si>
    <r>
      <t xml:space="preserve">Angue Y, Yauieb A, Mola G, Duke T, Amoa AB. Syphilis serology testing: a comparative study of Abbot Determine, Rapid Plasma Reagin (RPR) card test and Venereal Disease Research Laboratory (VDRL) methods. </t>
    </r>
    <r>
      <rPr>
        <i/>
        <sz val="11"/>
        <color theme="0" tint="-0.34998626667073579"/>
        <rFont val="Arial"/>
        <family val="2"/>
      </rPr>
      <t>P N G Med J</t>
    </r>
    <r>
      <rPr>
        <sz val="11"/>
        <color theme="0" tint="-0.34998626667073579"/>
        <rFont val="Arial"/>
        <family val="2"/>
      </rPr>
      <t>. 2005 Sep-Dec;</t>
    </r>
    <r>
      <rPr>
        <b/>
        <sz val="11"/>
        <color theme="0" tint="-0.34998626667073579"/>
        <rFont val="Arial"/>
        <family val="2"/>
      </rPr>
      <t>48</t>
    </r>
    <r>
      <rPr>
        <sz val="11"/>
        <color theme="0" tint="-0.34998626667073579"/>
        <rFont val="Arial"/>
        <family val="2"/>
      </rPr>
      <t>(3-4):168-73</t>
    </r>
  </si>
  <si>
    <r>
      <t xml:space="preserve">Angue Y, Yauieb A, Mola G, Duke T, Amoa AB. Syphilis serology testing: a comparative study of Abbot Determine, Rapid Plasma Reagin (RPR) card test and Venereal Disease Research Laboratory (VDRL) methods. </t>
    </r>
    <r>
      <rPr>
        <i/>
        <sz val="11"/>
        <color theme="1"/>
        <rFont val="Arial"/>
        <family val="2"/>
      </rPr>
      <t>P N G Med J</t>
    </r>
    <r>
      <rPr>
        <sz val="11"/>
        <color theme="1"/>
        <rFont val="Arial"/>
        <family val="2"/>
      </rPr>
      <t>. 2005 Sep-Dec;</t>
    </r>
    <r>
      <rPr>
        <b/>
        <sz val="11"/>
        <color theme="1"/>
        <rFont val="Arial"/>
        <family val="2"/>
      </rPr>
      <t>48</t>
    </r>
    <r>
      <rPr>
        <sz val="11"/>
        <color theme="1"/>
        <rFont val="Arial"/>
        <family val="2"/>
      </rPr>
      <t>(3-4):168-73</t>
    </r>
  </si>
  <si>
    <r>
      <t xml:space="preserve">Unger HW, Ome-Kaius M, Wangnapi RA, Umbers AJ, Hanieh S, Suen CS, Robinson LJ, Rosanas-Urgell A, Wapling J, Lufele E, Kongs C, Samol P, Sui D, et al. Sulphadoxine-pyrimethamine plus azithromycin for the prevention of low birthweight in Papua New Guinea: a randomised controlled trial. </t>
    </r>
    <r>
      <rPr>
        <i/>
        <sz val="11"/>
        <color theme="1"/>
        <rFont val="Arial"/>
        <family val="2"/>
      </rPr>
      <t>BMC Med</t>
    </r>
    <r>
      <rPr>
        <sz val="11"/>
        <color theme="1"/>
        <rFont val="Arial"/>
        <family val="2"/>
      </rPr>
      <t>. 2015 Jan 16;</t>
    </r>
    <r>
      <rPr>
        <b/>
        <sz val="11"/>
        <color theme="1"/>
        <rFont val="Arial"/>
        <family val="2"/>
      </rPr>
      <t>13</t>
    </r>
    <r>
      <rPr>
        <sz val="11"/>
        <color theme="1"/>
        <rFont val="Arial"/>
        <family val="2"/>
      </rPr>
      <t>:9. 10.1186/s12916-014-0258-3</t>
    </r>
  </si>
  <si>
    <r>
      <t xml:space="preserve">Wangnapi RA, Soso S, Unger HW, Sawera C, Ome M, Umbers AJ, Ndrewei N, Siba P, Li Wai Suen CS, Vallely A, Wapling J, Ryan C, Mueller I, et al. Prevalence and risk factors for Chlamydia trachomatis, Neisseria gonorrhoeae and Trichomonas vaginalis infection in pregnant women in Papua New Guinea. </t>
    </r>
    <r>
      <rPr>
        <i/>
        <sz val="11"/>
        <color theme="0" tint="-0.34998626667073579"/>
        <rFont val="Arial"/>
        <family val="2"/>
      </rPr>
      <t>Sex Transm Infect</t>
    </r>
    <r>
      <rPr>
        <sz val="11"/>
        <color theme="0" tint="-0.34998626667073579"/>
        <rFont val="Arial"/>
        <family val="2"/>
      </rPr>
      <t>. 2015 May;</t>
    </r>
    <r>
      <rPr>
        <b/>
        <sz val="11"/>
        <color theme="0" tint="-0.34998626667073579"/>
        <rFont val="Arial"/>
        <family val="2"/>
      </rPr>
      <t>91</t>
    </r>
    <r>
      <rPr>
        <sz val="11"/>
        <color theme="0" tint="-0.34998626667073579"/>
        <rFont val="Arial"/>
        <family val="2"/>
      </rPr>
      <t>(3):194-200. 10.1136/sextrans-2014-051670</t>
    </r>
  </si>
  <si>
    <r>
      <t xml:space="preserve">Badman SG, Vallely LM, Toliman P, Kariwiga G, Lote B, Pomat W, Holmer C, Guy R, Luchters S, Morgan C, Garland SM, Tabrizi S, Whiley D, et al. A novel point-of-care testing strategy for sexually transmitted infections among pregnant women in high-burden settings: results of a feasibility study in Papua New Guinea. </t>
    </r>
    <r>
      <rPr>
        <i/>
        <sz val="11"/>
        <color theme="1"/>
        <rFont val="Arial"/>
        <family val="2"/>
      </rPr>
      <t>BMC Infect Dis</t>
    </r>
    <r>
      <rPr>
        <sz val="11"/>
        <color theme="1"/>
        <rFont val="Arial"/>
        <family val="2"/>
      </rPr>
      <t>. 2016 Jun 6;</t>
    </r>
    <r>
      <rPr>
        <b/>
        <sz val="11"/>
        <color theme="1"/>
        <rFont val="Arial"/>
        <family val="2"/>
      </rPr>
      <t>16</t>
    </r>
    <r>
      <rPr>
        <sz val="11"/>
        <color theme="1"/>
        <rFont val="Arial"/>
        <family val="2"/>
      </rPr>
      <t>:250. 10.1186/s12879-016-1573-4</t>
    </r>
  </si>
  <si>
    <r>
      <t xml:space="preserve">Vallely LM, Toliman P, Ryan C, Rai G, Wapling J, Tomado C, Huliafi S, Munnull G, Rarau P, Phuanukoonnon S, Wand H, Siba P, Mola GDL, et al. Prevalence and risk factors of Chlamydia trachomatis, Neisseria gonorrhoeae, Trichomonas vaginalis and other sexually transmissible infections among women attending antenatal clinics in three provinces in Papua New Guinea: a cross-sectional survey. </t>
    </r>
    <r>
      <rPr>
        <i/>
        <sz val="11"/>
        <color theme="1"/>
        <rFont val="Arial"/>
        <family val="2"/>
      </rPr>
      <t>Sex Health</t>
    </r>
    <r>
      <rPr>
        <sz val="11"/>
        <color theme="1"/>
        <rFont val="Arial"/>
        <family val="2"/>
      </rPr>
      <t>. 2016 Oct;</t>
    </r>
    <r>
      <rPr>
        <b/>
        <sz val="11"/>
        <color theme="1"/>
        <rFont val="Arial"/>
        <family val="2"/>
      </rPr>
      <t>13</t>
    </r>
    <r>
      <rPr>
        <sz val="11"/>
        <color theme="1"/>
        <rFont val="Arial"/>
        <family val="2"/>
      </rPr>
      <t>(5):420-7. 10.1071/SH15227</t>
    </r>
  </si>
  <si>
    <r>
      <t xml:space="preserve">Tiwara S, Passey M, Clegg A, Mgone C, Lupiwa S, Suve N, Lupiwa T. High prevalence of trichomonal vaginitis and chlamydial cervicitis among a rural population in the highlands of Papua New Guinea. </t>
    </r>
    <r>
      <rPr>
        <i/>
        <sz val="11"/>
        <color theme="1"/>
        <rFont val="Arial"/>
        <family val="2"/>
      </rPr>
      <t>P N G Med J</t>
    </r>
    <r>
      <rPr>
        <sz val="11"/>
        <color theme="1"/>
        <rFont val="Arial"/>
        <family val="2"/>
      </rPr>
      <t>. 1996 Sep;</t>
    </r>
    <r>
      <rPr>
        <b/>
        <sz val="11"/>
        <color theme="1"/>
        <rFont val="Arial"/>
        <family val="2"/>
      </rPr>
      <t>39</t>
    </r>
    <r>
      <rPr>
        <sz val="11"/>
        <color theme="1"/>
        <rFont val="Arial"/>
        <family val="2"/>
      </rPr>
      <t>(3):234-8</t>
    </r>
  </si>
  <si>
    <r>
      <t xml:space="preserve">Passey M, Mgone CS, Lupiwa S, Suve N, Tiwara S, Lupiwa T, Clegg A, Alpers MP. Community based study of sexually transmitted diseases in rural women in the highlands of Papua New Guinea: prevalence and risk factors. </t>
    </r>
    <r>
      <rPr>
        <i/>
        <sz val="11"/>
        <color theme="1"/>
        <rFont val="Arial"/>
        <family val="2"/>
      </rPr>
      <t>Sex Transm Infect</t>
    </r>
    <r>
      <rPr>
        <sz val="11"/>
        <color theme="1"/>
        <rFont val="Arial"/>
        <family val="2"/>
      </rPr>
      <t>. 1998 Apr;</t>
    </r>
    <r>
      <rPr>
        <b/>
        <sz val="11"/>
        <color theme="1"/>
        <rFont val="Arial"/>
        <family val="2"/>
      </rPr>
      <t>74</t>
    </r>
    <r>
      <rPr>
        <sz val="11"/>
        <color theme="1"/>
        <rFont val="Arial"/>
        <family val="2"/>
      </rPr>
      <t>(2):120-7. 10.1136/sti.74.2.120</t>
    </r>
  </si>
  <si>
    <r>
      <t xml:space="preserve">Varpit F, Gummow B. A Serological Survey of Selected Papua New Guinea Blood Donors for Hepatitis B and Related Co-Infections. </t>
    </r>
    <r>
      <rPr>
        <i/>
        <sz val="11"/>
        <color theme="0" tint="-0.34998626667073579"/>
        <rFont val="Arial"/>
        <family val="2"/>
      </rPr>
      <t>Trop Med Infect Dis</t>
    </r>
    <r>
      <rPr>
        <sz val="11"/>
        <color theme="0" tint="-0.34998626667073579"/>
        <rFont val="Arial"/>
        <family val="2"/>
      </rPr>
      <t>. 2020 Jun 29;</t>
    </r>
    <r>
      <rPr>
        <b/>
        <sz val="11"/>
        <color theme="0" tint="-0.34998626667073579"/>
        <rFont val="Arial"/>
        <family val="2"/>
      </rPr>
      <t>5</t>
    </r>
    <r>
      <rPr>
        <sz val="11"/>
        <color theme="0" tint="-0.34998626667073579"/>
        <rFont val="Arial"/>
        <family val="2"/>
      </rPr>
      <t>(3). 10.3390/tropicalmed5030108</t>
    </r>
  </si>
  <si>
    <r>
      <t xml:space="preserve">Mgone CS, Passey ME, Anang J, Peter W, Lupiwa T, Russell DM, Babona D, Alpers MP. Human immunodeficiency virus and other sexually transmitted infections among female sex workers in two major cities in Papua New Guinea. </t>
    </r>
    <r>
      <rPr>
        <i/>
        <sz val="11"/>
        <color theme="1"/>
        <rFont val="Arial"/>
        <family val="2"/>
      </rPr>
      <t>Sex Transm Dis</t>
    </r>
    <r>
      <rPr>
        <sz val="11"/>
        <color theme="1"/>
        <rFont val="Arial"/>
        <family val="2"/>
      </rPr>
      <t>. 2002 May;</t>
    </r>
    <r>
      <rPr>
        <b/>
        <sz val="11"/>
        <color theme="1"/>
        <rFont val="Arial"/>
        <family val="2"/>
      </rPr>
      <t>29</t>
    </r>
    <r>
      <rPr>
        <sz val="11"/>
        <color theme="1"/>
        <rFont val="Arial"/>
        <family val="2"/>
      </rPr>
      <t>(5):265-70</t>
    </r>
  </si>
  <si>
    <r>
      <t xml:space="preserve">Gare J, Lupiwa T, Suarkia DL, Paniu MM, Wahasoka A, Nivia H, Kono J, Yeka W, Reeder JC, Mgone CS. High prevalence of sexually transmitted infections among female sex workers in the eastern highlands province of Papua New Guinea: correlates and recommendations. </t>
    </r>
    <r>
      <rPr>
        <i/>
        <sz val="11"/>
        <color theme="1"/>
        <rFont val="Arial"/>
        <family val="2"/>
      </rPr>
      <t>Sex Transm Dis</t>
    </r>
    <r>
      <rPr>
        <sz val="11"/>
        <color theme="1"/>
        <rFont val="Arial"/>
        <family val="2"/>
      </rPr>
      <t>. 2005 Aug;</t>
    </r>
    <r>
      <rPr>
        <b/>
        <sz val="11"/>
        <color theme="1"/>
        <rFont val="Arial"/>
        <family val="2"/>
      </rPr>
      <t>32</t>
    </r>
    <r>
      <rPr>
        <sz val="11"/>
        <color theme="1"/>
        <rFont val="Arial"/>
        <family val="2"/>
      </rPr>
      <t>(8):466-73</t>
    </r>
  </si>
  <si>
    <r>
      <t xml:space="preserve">Bruce E, Bauai L, Masta A, Rooney PJ, Paniu M, Sapuri M, Keogh L, Kaldor J, Fairley CK. A cross-sectional study of reported symptoms for sexually transmissible infections among female sex workers in Papua New Guinea. </t>
    </r>
    <r>
      <rPr>
        <i/>
        <sz val="11"/>
        <color theme="1"/>
        <rFont val="Arial"/>
        <family val="2"/>
      </rPr>
      <t>Sex Health</t>
    </r>
    <r>
      <rPr>
        <sz val="11"/>
        <color theme="1"/>
        <rFont val="Arial"/>
        <family val="2"/>
      </rPr>
      <t>. 2010 Mar;</t>
    </r>
    <r>
      <rPr>
        <b/>
        <sz val="11"/>
        <color theme="1"/>
        <rFont val="Arial"/>
        <family val="2"/>
      </rPr>
      <t>7</t>
    </r>
    <r>
      <rPr>
        <sz val="11"/>
        <color theme="1"/>
        <rFont val="Arial"/>
        <family val="2"/>
      </rPr>
      <t>(1):71-6. 10.1071/SH09093</t>
    </r>
  </si>
  <si>
    <r>
      <t xml:space="preserve">O'Leary MJ, van der Meijden WI, Malau C, Delamare O, Pyakalyia T. HIV serosurveillance in Papua New Guinea. </t>
    </r>
    <r>
      <rPr>
        <i/>
        <sz val="11"/>
        <color theme="0" tint="-0.34998626667073579"/>
        <rFont val="Arial"/>
        <family val="2"/>
      </rPr>
      <t>P N G Med J</t>
    </r>
    <r>
      <rPr>
        <sz val="11"/>
        <color theme="0" tint="-0.34998626667073579"/>
        <rFont val="Arial"/>
        <family val="2"/>
      </rPr>
      <t>. 1993 Sep;</t>
    </r>
    <r>
      <rPr>
        <b/>
        <sz val="11"/>
        <color theme="0" tint="-0.34998626667073579"/>
        <rFont val="Arial"/>
        <family val="2"/>
      </rPr>
      <t>36</t>
    </r>
    <r>
      <rPr>
        <sz val="11"/>
        <color theme="0" tint="-0.34998626667073579"/>
        <rFont val="Arial"/>
        <family val="2"/>
      </rPr>
      <t>(3):187-91</t>
    </r>
  </si>
  <si>
    <r>
      <t xml:space="preserve">Hudson BJ, van der Meijden WI, Lupiwa T, Howard P, Tabua T, Tapsall JW, Phillips EA, Lennox VA, Backhouse JL, Pyakalyia T. A survey of sexually transmitted diseases in five STD clinics in Papua New Guinea. </t>
    </r>
    <r>
      <rPr>
        <i/>
        <sz val="11"/>
        <color theme="1"/>
        <rFont val="Arial"/>
        <family val="2"/>
      </rPr>
      <t>P N G Med J</t>
    </r>
    <r>
      <rPr>
        <sz val="11"/>
        <color theme="1"/>
        <rFont val="Arial"/>
        <family val="2"/>
      </rPr>
      <t>. 1994 Sep;</t>
    </r>
    <r>
      <rPr>
        <b/>
        <sz val="11"/>
        <color theme="1"/>
        <rFont val="Arial"/>
        <family val="2"/>
      </rPr>
      <t>37</t>
    </r>
    <r>
      <rPr>
        <sz val="11"/>
        <color theme="1"/>
        <rFont val="Arial"/>
        <family val="2"/>
      </rPr>
      <t>(3):152-60</t>
    </r>
  </si>
  <si>
    <r>
      <t xml:space="preserve">Vallely A, Ryan CE, Allen J, Sauk JC, Simbiken CS, Wapling J, Kaima P, Kombati Z, Law G, Fehler G, Murray JM, Siba P, Kaldor JM. High prevalence and incidence of HIV, sexually transmissible infections and penile foreskin cutting among sexual health clinic attendees in Papua New Guinea. </t>
    </r>
    <r>
      <rPr>
        <i/>
        <sz val="11"/>
        <color theme="1"/>
        <rFont val="Arial"/>
        <family val="2"/>
      </rPr>
      <t>Sex Health</t>
    </r>
    <r>
      <rPr>
        <sz val="11"/>
        <color theme="1"/>
        <rFont val="Arial"/>
        <family val="2"/>
      </rPr>
      <t>. 2014 Mar;</t>
    </r>
    <r>
      <rPr>
        <b/>
        <sz val="11"/>
        <color theme="1"/>
        <rFont val="Arial"/>
        <family val="2"/>
      </rPr>
      <t>11</t>
    </r>
    <r>
      <rPr>
        <sz val="11"/>
        <color theme="1"/>
        <rFont val="Arial"/>
        <family val="2"/>
      </rPr>
      <t>(1):58-66. 10.1071/SH13197</t>
    </r>
  </si>
  <si>
    <t>No (superseded by overlapping/duplicate next 2002 data point, row 11)</t>
  </si>
  <si>
    <t>Version 10 Sept. 2020</t>
  </si>
  <si>
    <t>Supplementary file 2 to 'Strategic options for syphilis control in Papua New Guinea– impact and cost-effectiveness projections using the Syphilis Interventions towards Elimination (SITE) model' by Machekera-S, Korenromp-EL et al.</t>
  </si>
  <si>
    <t>Version 23 Oct. 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0.00_);_(* \(#,##0.00\);_(* &quot;-&quot;??_);_(@_)"/>
    <numFmt numFmtId="164" formatCode="_(* #,##0_);_(* \(#,##0\);_(* &quot;-&quot;??_);_(@_)"/>
    <numFmt numFmtId="165" formatCode="0.0"/>
    <numFmt numFmtId="166" formatCode="#,##0_ "/>
    <numFmt numFmtId="167" formatCode="0_);\(0\)"/>
    <numFmt numFmtId="168" formatCode="0.0%"/>
    <numFmt numFmtId="169" formatCode="_(* #,##0.0_);_(* \(#,##0.0\);_(* &quot;-&quot;??_);_(@_)"/>
  </numFmts>
  <fonts count="24" x14ac:knownFonts="1">
    <font>
      <sz val="11"/>
      <color theme="1"/>
      <name val="Calibri"/>
      <family val="2"/>
      <scheme val="minor"/>
    </font>
    <font>
      <sz val="11"/>
      <color theme="1"/>
      <name val="Calibri"/>
      <family val="2"/>
      <scheme val="minor"/>
    </font>
    <font>
      <sz val="11"/>
      <name val="Calibri"/>
      <family val="2"/>
      <scheme val="minor"/>
    </font>
    <font>
      <b/>
      <sz val="12"/>
      <color rgb="FF000000"/>
      <name val="Times New Roman"/>
      <family val="1"/>
    </font>
    <font>
      <sz val="11"/>
      <color theme="1"/>
      <name val="Arial"/>
      <family val="2"/>
    </font>
    <font>
      <sz val="10"/>
      <name val="Arial"/>
      <family val="2"/>
    </font>
    <font>
      <sz val="11"/>
      <color rgb="FF00B0F0"/>
      <name val="Calibri"/>
      <family val="2"/>
      <scheme val="minor"/>
    </font>
    <font>
      <sz val="11"/>
      <name val="Arial"/>
      <family val="2"/>
    </font>
    <font>
      <sz val="11"/>
      <color theme="0" tint="-0.34998626667073579"/>
      <name val="Arial"/>
      <family val="2"/>
    </font>
    <font>
      <b/>
      <sz val="11"/>
      <name val="Arial"/>
      <family val="2"/>
    </font>
    <font>
      <b/>
      <sz val="11"/>
      <color theme="1"/>
      <name val="Arial"/>
      <family val="2"/>
    </font>
    <font>
      <sz val="11"/>
      <color rgb="FF00B0F0"/>
      <name val="Arial"/>
      <family val="2"/>
    </font>
    <font>
      <sz val="11"/>
      <color theme="0" tint="-0.249977111117893"/>
      <name val="Arial"/>
      <family val="2"/>
    </font>
    <font>
      <sz val="11"/>
      <color rgb="FFFF0000"/>
      <name val="Arial"/>
      <family val="2"/>
    </font>
    <font>
      <b/>
      <sz val="11"/>
      <color rgb="FF00B0F0"/>
      <name val="Arial"/>
      <family val="2"/>
    </font>
    <font>
      <sz val="11"/>
      <color rgb="FF0070C0"/>
      <name val="Arial"/>
      <family val="2"/>
    </font>
    <font>
      <sz val="11"/>
      <color rgb="FFC00000"/>
      <name val="Arial"/>
      <family val="2"/>
    </font>
    <font>
      <u/>
      <sz val="11"/>
      <color rgb="FF0070C0"/>
      <name val="Arial"/>
      <family val="2"/>
    </font>
    <font>
      <sz val="11"/>
      <color theme="1"/>
      <name val="Times New Roman"/>
      <family val="1"/>
    </font>
    <font>
      <sz val="11"/>
      <color rgb="FF7030A0"/>
      <name val="Arial"/>
      <family val="2"/>
    </font>
    <font>
      <b/>
      <sz val="11"/>
      <color theme="0" tint="-0.34998626667073579"/>
      <name val="Arial"/>
      <family val="2"/>
    </font>
    <font>
      <i/>
      <sz val="11"/>
      <color theme="1"/>
      <name val="Arial"/>
      <family val="2"/>
    </font>
    <font>
      <b/>
      <u/>
      <sz val="11"/>
      <color theme="1"/>
      <name val="Arial"/>
      <family val="2"/>
    </font>
    <font>
      <i/>
      <sz val="11"/>
      <color theme="0" tint="-0.34998626667073579"/>
      <name val="Arial"/>
      <family val="2"/>
    </font>
  </fonts>
  <fills count="3">
    <fill>
      <patternFill patternType="none"/>
    </fill>
    <fill>
      <patternFill patternType="gray125"/>
    </fill>
    <fill>
      <patternFill patternType="solid">
        <fgColor theme="0"/>
        <bgColor indexed="64"/>
      </patternFill>
    </fill>
  </fills>
  <borders count="4">
    <border>
      <left/>
      <right/>
      <top/>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s>
  <cellStyleXfs count="4">
    <xf numFmtId="0" fontId="0" fillId="0" borderId="0"/>
    <xf numFmtId="43" fontId="1" fillId="0" borderId="0" applyFont="0" applyFill="0" applyBorder="0" applyAlignment="0" applyProtection="0"/>
    <xf numFmtId="9" fontId="1" fillId="0" borderId="0" applyFont="0" applyFill="0" applyBorder="0" applyAlignment="0" applyProtection="0"/>
    <xf numFmtId="0" fontId="5" fillId="0" borderId="0"/>
  </cellStyleXfs>
  <cellXfs count="153">
    <xf numFmtId="0" fontId="0" fillId="0" borderId="0" xfId="0"/>
    <xf numFmtId="0" fontId="4" fillId="0" borderId="1" xfId="0" applyFont="1" applyFill="1" applyBorder="1"/>
    <xf numFmtId="0" fontId="6" fillId="0" borderId="0" xfId="0" applyFont="1"/>
    <xf numFmtId="166" fontId="7" fillId="0" borderId="0" xfId="1" applyNumberFormat="1" applyFont="1" applyFill="1" applyBorder="1" applyAlignment="1">
      <alignment horizontal="center"/>
    </xf>
    <xf numFmtId="164" fontId="7" fillId="0" borderId="0" xfId="1" applyNumberFormat="1" applyFont="1" applyFill="1" applyBorder="1" applyAlignment="1">
      <alignment horizontal="center"/>
    </xf>
    <xf numFmtId="0" fontId="7" fillId="0" borderId="0" xfId="0" applyFont="1"/>
    <xf numFmtId="0" fontId="8" fillId="0" borderId="0" xfId="0" applyFont="1"/>
    <xf numFmtId="0" fontId="9" fillId="0" borderId="1" xfId="0" applyFont="1" applyFill="1" applyBorder="1" applyAlignment="1">
      <alignment wrapText="1"/>
    </xf>
    <xf numFmtId="0" fontId="9" fillId="0" borderId="1" xfId="0" applyFont="1" applyFill="1" applyBorder="1" applyAlignment="1">
      <alignment horizontal="center" wrapText="1"/>
    </xf>
    <xf numFmtId="168" fontId="9" fillId="0" borderId="1" xfId="2" applyNumberFormat="1" applyFont="1" applyFill="1" applyBorder="1" applyAlignment="1">
      <alignment horizontal="center" wrapText="1"/>
    </xf>
    <xf numFmtId="0" fontId="9" fillId="0" borderId="1" xfId="0" applyFont="1" applyFill="1" applyBorder="1" applyAlignment="1">
      <alignment horizontal="left"/>
    </xf>
    <xf numFmtId="0" fontId="10" fillId="0" borderId="1" xfId="0" applyFont="1" applyFill="1" applyBorder="1"/>
    <xf numFmtId="0" fontId="10" fillId="0" borderId="1" xfId="0" applyFont="1" applyFill="1" applyBorder="1" applyAlignment="1">
      <alignment wrapText="1"/>
    </xf>
    <xf numFmtId="0" fontId="4" fillId="0" borderId="0" xfId="0" applyFont="1" applyFill="1"/>
    <xf numFmtId="0" fontId="4" fillId="0" borderId="0" xfId="0" applyFont="1" applyFill="1" applyAlignment="1">
      <alignment horizontal="center"/>
    </xf>
    <xf numFmtId="2" fontId="4" fillId="0" borderId="0" xfId="1" applyNumberFormat="1" applyFont="1" applyFill="1" applyBorder="1"/>
    <xf numFmtId="164" fontId="4" fillId="0" borderId="0" xfId="1" applyNumberFormat="1" applyFont="1" applyFill="1" applyAlignment="1">
      <alignment horizontal="center"/>
    </xf>
    <xf numFmtId="168" fontId="4" fillId="0" borderId="0" xfId="2" applyNumberFormat="1" applyFont="1" applyFill="1" applyAlignment="1">
      <alignment horizontal="center"/>
    </xf>
    <xf numFmtId="0" fontId="4" fillId="0" borderId="0" xfId="0" applyFont="1" applyFill="1" applyAlignment="1">
      <alignment horizontal="left"/>
    </xf>
    <xf numFmtId="0" fontId="11" fillId="0" borderId="0" xfId="0" applyFont="1" applyFill="1"/>
    <xf numFmtId="0" fontId="4" fillId="0" borderId="0" xfId="0" applyFont="1" applyFill="1" applyBorder="1" applyAlignment="1">
      <alignment horizontal="center"/>
    </xf>
    <xf numFmtId="164" fontId="4" fillId="0" borderId="0" xfId="1" applyNumberFormat="1" applyFont="1" applyFill="1" applyBorder="1" applyAlignment="1">
      <alignment horizontal="center"/>
    </xf>
    <xf numFmtId="0" fontId="4" fillId="0" borderId="0" xfId="0" applyFont="1" applyFill="1" applyBorder="1"/>
    <xf numFmtId="0" fontId="4" fillId="0" borderId="0" xfId="0" applyFont="1" applyFill="1" applyBorder="1" applyAlignment="1">
      <alignment horizontal="left"/>
    </xf>
    <xf numFmtId="0" fontId="8" fillId="0" borderId="0" xfId="0" applyFont="1" applyFill="1" applyBorder="1"/>
    <xf numFmtId="0" fontId="8" fillId="0" borderId="0" xfId="0" applyFont="1" applyFill="1" applyBorder="1" applyAlignment="1">
      <alignment horizontal="center"/>
    </xf>
    <xf numFmtId="2" fontId="8" fillId="0" borderId="0" xfId="1" applyNumberFormat="1" applyFont="1" applyFill="1" applyBorder="1"/>
    <xf numFmtId="164" fontId="8" fillId="0" borderId="0" xfId="0" applyNumberFormat="1" applyFont="1" applyFill="1" applyBorder="1" applyAlignment="1">
      <alignment horizontal="center"/>
    </xf>
    <xf numFmtId="168" fontId="8" fillId="0" borderId="0" xfId="2" applyNumberFormat="1" applyFont="1" applyFill="1" applyBorder="1" applyAlignment="1">
      <alignment horizontal="center"/>
    </xf>
    <xf numFmtId="0" fontId="8" fillId="0" borderId="0" xfId="0" applyFont="1" applyFill="1" applyBorder="1" applyAlignment="1">
      <alignment wrapText="1"/>
    </xf>
    <xf numFmtId="0" fontId="7" fillId="0" borderId="0" xfId="0" applyFont="1" applyFill="1" applyBorder="1"/>
    <xf numFmtId="0" fontId="7" fillId="0" borderId="0" xfId="0" applyFont="1" applyFill="1" applyBorder="1" applyAlignment="1">
      <alignment horizontal="center"/>
    </xf>
    <xf numFmtId="2" fontId="7" fillId="0" borderId="0" xfId="1" applyNumberFormat="1" applyFont="1" applyFill="1" applyBorder="1"/>
    <xf numFmtId="164" fontId="7" fillId="0" borderId="0" xfId="0" applyNumberFormat="1" applyFont="1" applyFill="1" applyBorder="1" applyAlignment="1">
      <alignment horizontal="center"/>
    </xf>
    <xf numFmtId="168" fontId="7" fillId="0" borderId="0" xfId="2" applyNumberFormat="1" applyFont="1" applyFill="1" applyBorder="1" applyAlignment="1">
      <alignment horizontal="center"/>
    </xf>
    <xf numFmtId="0" fontId="7" fillId="0" borderId="0" xfId="0" applyFont="1" applyFill="1" applyBorder="1" applyAlignment="1"/>
    <xf numFmtId="0" fontId="12" fillId="0" borderId="0" xfId="0" applyFont="1" applyFill="1" applyBorder="1"/>
    <xf numFmtId="0" fontId="12" fillId="0" borderId="0" xfId="0" applyFont="1" applyFill="1" applyBorder="1" applyAlignment="1">
      <alignment horizontal="center"/>
    </xf>
    <xf numFmtId="2" fontId="12" fillId="0" borderId="0" xfId="1" applyNumberFormat="1" applyFont="1" applyFill="1" applyBorder="1"/>
    <xf numFmtId="164" fontId="12" fillId="0" borderId="0" xfId="1" applyNumberFormat="1" applyFont="1" applyFill="1" applyBorder="1" applyAlignment="1">
      <alignment horizontal="center"/>
    </xf>
    <xf numFmtId="168" fontId="12" fillId="0" borderId="0" xfId="2" applyNumberFormat="1" applyFont="1" applyFill="1" applyBorder="1" applyAlignment="1">
      <alignment horizontal="center"/>
    </xf>
    <xf numFmtId="0" fontId="12" fillId="0" borderId="0" xfId="0" applyFont="1" applyFill="1"/>
    <xf numFmtId="1" fontId="4" fillId="0" borderId="0" xfId="0" applyNumberFormat="1" applyFont="1" applyFill="1" applyBorder="1" applyAlignment="1">
      <alignment horizontal="center"/>
    </xf>
    <xf numFmtId="166" fontId="4" fillId="0" borderId="0" xfId="1" applyNumberFormat="1" applyFont="1" applyFill="1" applyBorder="1" applyAlignment="1">
      <alignment horizontal="center"/>
    </xf>
    <xf numFmtId="165" fontId="4" fillId="0" borderId="0" xfId="0" applyNumberFormat="1" applyFont="1" applyFill="1" applyBorder="1" applyAlignment="1">
      <alignment horizontal="center"/>
    </xf>
    <xf numFmtId="165" fontId="8" fillId="0" borderId="0" xfId="0" applyNumberFormat="1" applyFont="1" applyFill="1" applyBorder="1" applyAlignment="1">
      <alignment horizontal="center"/>
    </xf>
    <xf numFmtId="166" fontId="8" fillId="0" borderId="0" xfId="1" applyNumberFormat="1" applyFont="1" applyFill="1" applyBorder="1" applyAlignment="1">
      <alignment horizontal="center"/>
    </xf>
    <xf numFmtId="164" fontId="7" fillId="0" borderId="0" xfId="1" applyNumberFormat="1" applyFont="1" applyFill="1" applyBorder="1"/>
    <xf numFmtId="0" fontId="10" fillId="0" borderId="0" xfId="0" applyFont="1" applyFill="1" applyBorder="1"/>
    <xf numFmtId="0" fontId="7" fillId="0" borderId="0" xfId="0" applyFont="1" applyFill="1" applyBorder="1" applyAlignment="1">
      <alignment horizontal="left"/>
    </xf>
    <xf numFmtId="167" fontId="7" fillId="0" borderId="0" xfId="1" applyNumberFormat="1" applyFont="1" applyFill="1" applyBorder="1" applyAlignment="1">
      <alignment horizontal="center"/>
    </xf>
    <xf numFmtId="166" fontId="12" fillId="0" borderId="0" xfId="1" applyNumberFormat="1" applyFont="1" applyFill="1" applyBorder="1" applyAlignment="1">
      <alignment horizontal="center"/>
    </xf>
    <xf numFmtId="2" fontId="7" fillId="0" borderId="0" xfId="0" applyNumberFormat="1" applyFont="1" applyBorder="1"/>
    <xf numFmtId="0" fontId="4" fillId="0" borderId="1" xfId="0" applyFont="1" applyFill="1" applyBorder="1" applyAlignment="1">
      <alignment horizontal="center"/>
    </xf>
    <xf numFmtId="2" fontId="4" fillId="0" borderId="1" xfId="1" applyNumberFormat="1" applyFont="1" applyFill="1" applyBorder="1"/>
    <xf numFmtId="164" fontId="4" fillId="0" borderId="1" xfId="1" applyNumberFormat="1" applyFont="1" applyFill="1" applyBorder="1" applyAlignment="1">
      <alignment horizontal="center"/>
    </xf>
    <xf numFmtId="168" fontId="4" fillId="0" borderId="1" xfId="2" applyNumberFormat="1" applyFont="1" applyFill="1" applyBorder="1" applyAlignment="1">
      <alignment horizontal="center"/>
    </xf>
    <xf numFmtId="0" fontId="7" fillId="0" borderId="1" xfId="0" applyFont="1" applyBorder="1"/>
    <xf numFmtId="0" fontId="6" fillId="0" borderId="1" xfId="0" applyFont="1" applyBorder="1"/>
    <xf numFmtId="166" fontId="4" fillId="0" borderId="1" xfId="1" applyNumberFormat="1" applyFont="1" applyFill="1" applyBorder="1" applyAlignment="1">
      <alignment horizontal="center"/>
    </xf>
    <xf numFmtId="168" fontId="7" fillId="0" borderId="0" xfId="2" applyNumberFormat="1" applyFont="1" applyFill="1" applyAlignment="1">
      <alignment horizontal="center"/>
    </xf>
    <xf numFmtId="0" fontId="7" fillId="0" borderId="0" xfId="0" applyFont="1" applyFill="1"/>
    <xf numFmtId="0" fontId="7" fillId="0" borderId="0" xfId="0" applyFont="1" applyFill="1" applyAlignment="1">
      <alignment horizontal="center"/>
    </xf>
    <xf numFmtId="0" fontId="7" fillId="2" borderId="0" xfId="0" applyFont="1" applyFill="1"/>
    <xf numFmtId="0" fontId="4" fillId="0" borderId="0" xfId="0" applyFont="1"/>
    <xf numFmtId="0" fontId="4" fillId="0" borderId="1" xfId="0" applyFont="1" applyBorder="1"/>
    <xf numFmtId="0" fontId="14" fillId="0" borderId="1" xfId="0" applyFont="1" applyFill="1" applyBorder="1"/>
    <xf numFmtId="0" fontId="11" fillId="0" borderId="0" xfId="0" applyFont="1" applyFill="1" applyBorder="1"/>
    <xf numFmtId="0" fontId="8" fillId="0" borderId="0" xfId="0" applyFont="1" applyBorder="1"/>
    <xf numFmtId="0" fontId="7" fillId="0" borderId="0" xfId="0" applyFont="1" applyBorder="1"/>
    <xf numFmtId="0" fontId="12" fillId="0" borderId="0" xfId="0" applyFont="1" applyBorder="1"/>
    <xf numFmtId="0" fontId="11" fillId="0" borderId="1" xfId="0" applyFont="1" applyFill="1" applyBorder="1"/>
    <xf numFmtId="0" fontId="4" fillId="0" borderId="0" xfId="0" applyFont="1" applyBorder="1"/>
    <xf numFmtId="0" fontId="11" fillId="0" borderId="0" xfId="0" applyFont="1" applyBorder="1"/>
    <xf numFmtId="0" fontId="15" fillId="0" borderId="0" xfId="0" applyFont="1" applyFill="1"/>
    <xf numFmtId="0" fontId="15" fillId="0" borderId="0" xfId="0" applyNumberFormat="1" applyFont="1" applyFill="1" applyAlignment="1">
      <alignment horizontal="center"/>
    </xf>
    <xf numFmtId="0" fontId="15" fillId="0" borderId="0" xfId="0" applyFont="1" applyFill="1" applyAlignment="1">
      <alignment horizontal="center"/>
    </xf>
    <xf numFmtId="168" fontId="15" fillId="0" borderId="0" xfId="2" applyNumberFormat="1" applyFont="1" applyFill="1" applyAlignment="1">
      <alignment horizontal="center"/>
    </xf>
    <xf numFmtId="0" fontId="15" fillId="2" borderId="0" xfId="0" applyFont="1" applyFill="1"/>
    <xf numFmtId="2" fontId="15" fillId="0" borderId="0" xfId="1" applyNumberFormat="1" applyFont="1" applyFill="1" applyBorder="1"/>
    <xf numFmtId="43" fontId="15" fillId="0" borderId="0" xfId="1" applyFont="1" applyFill="1" applyAlignment="1">
      <alignment horizontal="center" vertical="top"/>
    </xf>
    <xf numFmtId="0" fontId="15" fillId="2" borderId="0" xfId="0" applyFont="1" applyFill="1" applyAlignment="1">
      <alignment horizontal="center"/>
    </xf>
    <xf numFmtId="0" fontId="15" fillId="0" borderId="0" xfId="0" applyFont="1"/>
    <xf numFmtId="0" fontId="16" fillId="0" borderId="0" xfId="0" applyFont="1"/>
    <xf numFmtId="0" fontId="17" fillId="2" borderId="0" xfId="0" applyFont="1" applyFill="1"/>
    <xf numFmtId="0" fontId="18" fillId="0" borderId="0" xfId="0" applyFont="1"/>
    <xf numFmtId="0" fontId="13" fillId="0" borderId="0" xfId="0" applyFont="1" applyFill="1"/>
    <xf numFmtId="166" fontId="7" fillId="0" borderId="2" xfId="1" applyNumberFormat="1" applyFont="1" applyFill="1" applyBorder="1" applyAlignment="1">
      <alignment horizontal="center"/>
    </xf>
    <xf numFmtId="166" fontId="19" fillId="0" borderId="0" xfId="1" applyNumberFormat="1" applyFont="1" applyFill="1" applyAlignment="1">
      <alignment horizontal="center"/>
    </xf>
    <xf numFmtId="0" fontId="7" fillId="0" borderId="0" xfId="0" applyFont="1" applyFill="1" applyAlignment="1">
      <alignment horizontal="left"/>
    </xf>
    <xf numFmtId="164" fontId="15" fillId="0" borderId="0" xfId="1" applyNumberFormat="1" applyFont="1" applyFill="1" applyBorder="1" applyAlignment="1">
      <alignment horizontal="right"/>
    </xf>
    <xf numFmtId="169" fontId="15" fillId="0" borderId="0" xfId="1" applyNumberFormat="1" applyFont="1" applyFill="1" applyAlignment="1">
      <alignment horizontal="center" vertical="top"/>
    </xf>
    <xf numFmtId="1" fontId="8" fillId="0" borderId="0" xfId="0" applyNumberFormat="1" applyFont="1" applyFill="1" applyBorder="1" applyAlignment="1">
      <alignment horizontal="center"/>
    </xf>
    <xf numFmtId="0" fontId="20" fillId="0" borderId="0" xfId="0" applyFont="1" applyFill="1" applyBorder="1"/>
    <xf numFmtId="164" fontId="12" fillId="0" borderId="0" xfId="1" applyNumberFormat="1" applyFont="1" applyFill="1" applyBorder="1"/>
    <xf numFmtId="167" fontId="12" fillId="0" borderId="0" xfId="1" applyNumberFormat="1" applyFont="1" applyFill="1" applyBorder="1" applyAlignment="1">
      <alignment horizontal="center"/>
    </xf>
    <xf numFmtId="0" fontId="4" fillId="0" borderId="0" xfId="0" applyFont="1" applyFill="1" applyBorder="1" applyAlignment="1">
      <alignment horizontal="left" wrapText="1"/>
    </xf>
    <xf numFmtId="0" fontId="4" fillId="0" borderId="0" xfId="0" applyFont="1" applyFill="1" applyBorder="1" applyAlignment="1">
      <alignment horizontal="center" wrapText="1"/>
    </xf>
    <xf numFmtId="0" fontId="10" fillId="0" borderId="0" xfId="0" applyFont="1" applyFill="1"/>
    <xf numFmtId="0" fontId="4" fillId="0" borderId="2" xfId="0" applyFont="1" applyFill="1" applyBorder="1"/>
    <xf numFmtId="0" fontId="9" fillId="0" borderId="3" xfId="0" applyFont="1" applyFill="1" applyBorder="1" applyAlignment="1">
      <alignment horizontal="center" wrapText="1"/>
    </xf>
    <xf numFmtId="0" fontId="4" fillId="0" borderId="2" xfId="0" applyFont="1" applyFill="1" applyBorder="1" applyAlignment="1">
      <alignment horizontal="center"/>
    </xf>
    <xf numFmtId="0" fontId="8" fillId="0" borderId="2" xfId="0" applyFont="1" applyFill="1" applyBorder="1" applyAlignment="1">
      <alignment horizontal="center"/>
    </xf>
    <xf numFmtId="1" fontId="7" fillId="0" borderId="2" xfId="0" applyNumberFormat="1" applyFont="1" applyFill="1" applyBorder="1" applyAlignment="1">
      <alignment horizontal="center"/>
    </xf>
    <xf numFmtId="0" fontId="12" fillId="0" borderId="2" xfId="0" applyFont="1" applyFill="1" applyBorder="1" applyAlignment="1">
      <alignment horizontal="center"/>
    </xf>
    <xf numFmtId="1" fontId="4" fillId="0" borderId="3" xfId="0" applyNumberFormat="1" applyFont="1" applyFill="1" applyBorder="1" applyAlignment="1">
      <alignment horizontal="center"/>
    </xf>
    <xf numFmtId="166" fontId="4" fillId="0" borderId="2" xfId="1" applyNumberFormat="1" applyFont="1" applyFill="1" applyBorder="1" applyAlignment="1">
      <alignment horizontal="center"/>
    </xf>
    <xf numFmtId="166" fontId="4" fillId="0" borderId="3" xfId="1" applyNumberFormat="1" applyFont="1" applyFill="1" applyBorder="1" applyAlignment="1">
      <alignment horizontal="center"/>
    </xf>
    <xf numFmtId="166" fontId="8" fillId="0" borderId="2" xfId="1" applyNumberFormat="1" applyFont="1" applyFill="1" applyBorder="1" applyAlignment="1">
      <alignment horizontal="center"/>
    </xf>
    <xf numFmtId="164" fontId="7" fillId="0" borderId="2" xfId="1" applyNumberFormat="1" applyFont="1" applyFill="1" applyBorder="1"/>
    <xf numFmtId="0" fontId="7" fillId="0" borderId="2" xfId="0" applyFont="1" applyFill="1" applyBorder="1" applyAlignment="1">
      <alignment horizontal="center"/>
    </xf>
    <xf numFmtId="166" fontId="12" fillId="0" borderId="2" xfId="1" applyNumberFormat="1" applyFont="1" applyFill="1" applyBorder="1" applyAlignment="1">
      <alignment horizontal="center"/>
    </xf>
    <xf numFmtId="164" fontId="12" fillId="0" borderId="2" xfId="0" applyNumberFormat="1" applyFont="1" applyFill="1" applyBorder="1" applyAlignment="1">
      <alignment horizontal="center"/>
    </xf>
    <xf numFmtId="0" fontId="15" fillId="0" borderId="2" xfId="0" applyFont="1" applyFill="1" applyBorder="1" applyAlignment="1">
      <alignment horizontal="center"/>
    </xf>
    <xf numFmtId="0" fontId="15" fillId="0" borderId="2" xfId="0" applyFont="1" applyFill="1" applyBorder="1"/>
    <xf numFmtId="0" fontId="4" fillId="0" borderId="2" xfId="0" applyFont="1" applyBorder="1"/>
    <xf numFmtId="168" fontId="9" fillId="0" borderId="3" xfId="2" applyNumberFormat="1" applyFont="1" applyFill="1" applyBorder="1" applyAlignment="1">
      <alignment horizontal="right" wrapText="1"/>
    </xf>
    <xf numFmtId="168" fontId="4" fillId="0" borderId="2" xfId="2" applyNumberFormat="1" applyFont="1" applyFill="1" applyBorder="1" applyAlignment="1">
      <alignment horizontal="right"/>
    </xf>
    <xf numFmtId="168" fontId="8" fillId="0" borderId="2" xfId="2" applyNumberFormat="1" applyFont="1" applyFill="1" applyBorder="1" applyAlignment="1">
      <alignment horizontal="right"/>
    </xf>
    <xf numFmtId="168" fontId="7" fillId="0" borderId="2" xfId="2" applyNumberFormat="1" applyFont="1" applyFill="1" applyBorder="1" applyAlignment="1">
      <alignment horizontal="right"/>
    </xf>
    <xf numFmtId="168" fontId="12" fillId="0" borderId="2" xfId="2" applyNumberFormat="1" applyFont="1" applyFill="1" applyBorder="1" applyAlignment="1">
      <alignment horizontal="right"/>
    </xf>
    <xf numFmtId="168" fontId="4" fillId="0" borderId="3" xfId="2" applyNumberFormat="1" applyFont="1" applyFill="1" applyBorder="1" applyAlignment="1">
      <alignment horizontal="right"/>
    </xf>
    <xf numFmtId="168" fontId="12" fillId="0" borderId="2" xfId="2" applyNumberFormat="1" applyFont="1" applyFill="1" applyBorder="1" applyAlignment="1">
      <alignment horizontal="center"/>
    </xf>
    <xf numFmtId="168" fontId="15" fillId="0" borderId="2" xfId="2" applyNumberFormat="1" applyFont="1" applyFill="1" applyBorder="1" applyAlignment="1">
      <alignment horizontal="center"/>
    </xf>
    <xf numFmtId="168" fontId="4" fillId="0" borderId="2" xfId="2" applyNumberFormat="1" applyFont="1" applyFill="1" applyBorder="1"/>
    <xf numFmtId="0" fontId="9" fillId="0" borderId="3" xfId="0" applyFont="1" applyFill="1" applyBorder="1"/>
    <xf numFmtId="0" fontId="8" fillId="0" borderId="2" xfId="0" applyFont="1" applyFill="1" applyBorder="1" applyAlignment="1">
      <alignment vertical="center"/>
    </xf>
    <xf numFmtId="0" fontId="7" fillId="0" borderId="2" xfId="0" applyFont="1" applyFill="1" applyBorder="1" applyAlignment="1">
      <alignment vertical="center"/>
    </xf>
    <xf numFmtId="0" fontId="12" fillId="0" borderId="2" xfId="0" applyFont="1" applyFill="1" applyBorder="1" applyAlignment="1">
      <alignment vertical="center"/>
    </xf>
    <xf numFmtId="0" fontId="4" fillId="0" borderId="3" xfId="0" applyFont="1" applyFill="1" applyBorder="1" applyAlignment="1">
      <alignment vertical="center"/>
    </xf>
    <xf numFmtId="0" fontId="4" fillId="0" borderId="3" xfId="0" applyFont="1" applyFill="1" applyBorder="1"/>
    <xf numFmtId="164" fontId="4" fillId="0" borderId="2" xfId="1" applyNumberFormat="1" applyFont="1" applyFill="1" applyBorder="1" applyAlignment="1">
      <alignment horizontal="left"/>
    </xf>
    <xf numFmtId="0" fontId="8" fillId="0" borderId="2" xfId="0" applyFont="1" applyFill="1" applyBorder="1"/>
    <xf numFmtId="0" fontId="4" fillId="0" borderId="2" xfId="0" applyFont="1" applyFill="1" applyBorder="1" applyAlignment="1">
      <alignment horizontal="left"/>
    </xf>
    <xf numFmtId="0" fontId="7" fillId="0" borderId="2" xfId="0" applyFont="1" applyFill="1" applyBorder="1"/>
    <xf numFmtId="164" fontId="7" fillId="0" borderId="2" xfId="1" applyNumberFormat="1" applyFont="1" applyFill="1" applyBorder="1" applyAlignment="1">
      <alignment horizontal="left"/>
    </xf>
    <xf numFmtId="164" fontId="12" fillId="0" borderId="2" xfId="1" applyNumberFormat="1" applyFont="1" applyFill="1" applyBorder="1" applyAlignment="1">
      <alignment horizontal="left"/>
    </xf>
    <xf numFmtId="0" fontId="8" fillId="0" borderId="2" xfId="0" applyFont="1" applyBorder="1"/>
    <xf numFmtId="0" fontId="4" fillId="0" borderId="2" xfId="0" applyFont="1" applyFill="1" applyBorder="1" applyAlignment="1">
      <alignment vertical="center"/>
    </xf>
    <xf numFmtId="0" fontId="12" fillId="0" borderId="2" xfId="0" applyFont="1" applyFill="1" applyBorder="1" applyAlignment="1">
      <alignment wrapText="1"/>
    </xf>
    <xf numFmtId="0" fontId="12" fillId="0" borderId="2" xfId="0" applyFont="1" applyFill="1" applyBorder="1"/>
    <xf numFmtId="0" fontId="21" fillId="0" borderId="0" xfId="0" applyFont="1" applyFill="1"/>
    <xf numFmtId="0" fontId="22" fillId="0" borderId="0" xfId="0" applyFont="1" applyFill="1" applyBorder="1"/>
    <xf numFmtId="0" fontId="8" fillId="0" borderId="0" xfId="0" applyFont="1" applyFill="1"/>
    <xf numFmtId="0" fontId="4" fillId="0" borderId="0" xfId="0" applyFont="1" applyAlignment="1">
      <alignment vertical="center"/>
    </xf>
    <xf numFmtId="0" fontId="4" fillId="0" borderId="1" xfId="0" applyFont="1" applyBorder="1" applyAlignment="1">
      <alignment vertical="center"/>
    </xf>
    <xf numFmtId="0" fontId="8" fillId="0" borderId="0" xfId="0" applyFont="1" applyAlignment="1">
      <alignment wrapText="1"/>
    </xf>
    <xf numFmtId="0" fontId="8" fillId="0" borderId="0" xfId="0" applyFont="1" applyAlignment="1">
      <alignment vertical="center"/>
    </xf>
    <xf numFmtId="0" fontId="12" fillId="0" borderId="0" xfId="0" applyFont="1" applyFill="1" applyBorder="1" applyAlignment="1">
      <alignment wrapText="1"/>
    </xf>
    <xf numFmtId="0" fontId="4" fillId="0" borderId="0" xfId="0" applyFont="1" applyFill="1" applyBorder="1" applyAlignment="1">
      <alignment horizontal="center" wrapText="1"/>
    </xf>
    <xf numFmtId="168" fontId="10" fillId="0" borderId="0" xfId="2" applyNumberFormat="1" applyFont="1" applyFill="1" applyAlignment="1">
      <alignment horizontal="center"/>
    </xf>
    <xf numFmtId="0" fontId="15" fillId="0" borderId="0" xfId="0" applyFont="1" applyFill="1" applyAlignment="1">
      <alignment horizontal="left" wrapText="1"/>
    </xf>
    <xf numFmtId="0" fontId="8" fillId="0" borderId="0" xfId="0" applyFont="1" applyFill="1" applyBorder="1" applyAlignment="1">
      <alignment horizontal="left" vertical="center" wrapText="1"/>
    </xf>
  </cellXfs>
  <cellStyles count="4">
    <cellStyle name="Comma" xfId="1" builtinId="3"/>
    <cellStyle name="Normal" xfId="0" builtinId="0"/>
    <cellStyle name="Percent" xfId="2" builtinId="5"/>
    <cellStyle name="標準_PNG" xfId="3" xr:uid="{9A88234C-9D1C-4021-AB23-FBF7CE34C96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aidsdatahub.org/kauntim-mi-tu-multi-site-summary-report-key-population-integrated-bio-behavioural-survey-papua-new" TargetMode="External"/><Relationship Id="rId2" Type="http://schemas.openxmlformats.org/officeDocument/2006/relationships/hyperlink" Target="https://www.aidsdatahub.org/kauntim-mi-tu-multi-site-summary-report-key-population-integrated-bio-behavioural-survey-papua-new" TargetMode="External"/><Relationship Id="rId1" Type="http://schemas.openxmlformats.org/officeDocument/2006/relationships/hyperlink" Target="https://www.aidsdatahub.org/kauntim-mi-tu-multi-site-summary-report-key-population-integrated-bio-behavioural-survey-papua-new" TargetMode="Externa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B10B82-D47D-4F52-B278-DD0783E935B9}">
  <dimension ref="A1:AK104"/>
  <sheetViews>
    <sheetView tabSelected="1" view="pageBreakPreview" zoomScale="60" zoomScaleNormal="80" workbookViewId="0">
      <pane xSplit="2" ySplit="3" topLeftCell="C4" activePane="bottomRight" state="frozen"/>
      <selection pane="topRight" activeCell="C1" sqref="C1"/>
      <selection pane="bottomLeft" activeCell="A2" sqref="A2"/>
      <selection pane="bottomRight" activeCell="H25" sqref="H25"/>
    </sheetView>
  </sheetViews>
  <sheetFormatPr defaultColWidth="8.77734375" defaultRowHeight="13.8" x14ac:dyDescent="0.25"/>
  <cols>
    <col min="1" max="1" width="34.44140625" style="13" customWidth="1"/>
    <col min="2" max="2" width="10.77734375" style="14" customWidth="1"/>
    <col min="3" max="3" width="24.44140625" style="13" customWidth="1"/>
    <col min="4" max="4" width="9.44140625" style="99" bestFit="1" customWidth="1"/>
    <col min="5" max="5" width="9.44140625" style="13" bestFit="1" customWidth="1"/>
    <col min="6" max="6" width="9" style="124" bestFit="1" customWidth="1"/>
    <col min="7" max="7" width="9.109375" style="17" bestFit="1" customWidth="1"/>
    <col min="8" max="8" width="20.6640625" style="99" customWidth="1"/>
    <col min="9" max="9" width="79.77734375" style="18" customWidth="1"/>
    <col min="10" max="10" width="31.6640625" style="13" customWidth="1"/>
    <col min="11" max="11" width="52.33203125" style="13" customWidth="1"/>
    <col min="12" max="16384" width="8.77734375" style="64"/>
  </cols>
  <sheetData>
    <row r="1" spans="1:14" ht="14.4" x14ac:dyDescent="0.3">
      <c r="A1" s="98" t="s">
        <v>163</v>
      </c>
      <c r="F1" s="115"/>
      <c r="L1" s="141" t="s">
        <v>162</v>
      </c>
    </row>
    <row r="2" spans="1:14" ht="14.4" x14ac:dyDescent="0.3">
      <c r="A2" s="141" t="s">
        <v>164</v>
      </c>
      <c r="F2" s="150" t="s">
        <v>98</v>
      </c>
      <c r="G2" s="150"/>
    </row>
    <row r="3" spans="1:14" s="65" customFormat="1" ht="43.8" customHeight="1" x14ac:dyDescent="0.25">
      <c r="A3" s="7" t="s">
        <v>61</v>
      </c>
      <c r="B3" s="8" t="s">
        <v>7</v>
      </c>
      <c r="C3" s="7" t="s">
        <v>3</v>
      </c>
      <c r="D3" s="100" t="s">
        <v>4</v>
      </c>
      <c r="E3" s="8" t="s">
        <v>5</v>
      </c>
      <c r="F3" s="116" t="s">
        <v>99</v>
      </c>
      <c r="G3" s="9" t="s">
        <v>100</v>
      </c>
      <c r="H3" s="125" t="s">
        <v>64</v>
      </c>
      <c r="I3" s="10" t="s">
        <v>8</v>
      </c>
      <c r="J3" s="11" t="s">
        <v>0</v>
      </c>
      <c r="K3" s="12" t="s">
        <v>81</v>
      </c>
      <c r="M3" s="66"/>
      <c r="N3" s="1"/>
    </row>
    <row r="4" spans="1:14" ht="14.4" x14ac:dyDescent="0.3">
      <c r="A4" s="13" t="s">
        <v>17</v>
      </c>
      <c r="B4" s="14">
        <v>1989</v>
      </c>
      <c r="C4" s="15" t="s">
        <v>12</v>
      </c>
      <c r="D4" s="101">
        <v>142</v>
      </c>
      <c r="E4" s="16">
        <v>4050</v>
      </c>
      <c r="F4" s="117">
        <v>3.5000000000000003E-2</v>
      </c>
      <c r="G4" s="17">
        <f>F4*VLOOKUP(C4,$C$88:$I$93,7,FALSE)*$I$99</f>
        <v>1.6695000000000005E-2</v>
      </c>
      <c r="H4" s="99" t="s">
        <v>68</v>
      </c>
      <c r="I4" s="144" t="s">
        <v>145</v>
      </c>
      <c r="J4" s="19"/>
      <c r="K4" s="5" t="s">
        <v>78</v>
      </c>
      <c r="L4" s="2"/>
      <c r="M4" s="67"/>
      <c r="N4" s="2"/>
    </row>
    <row r="5" spans="1:14" s="22" customFormat="1" ht="14.4" x14ac:dyDescent="0.3">
      <c r="A5" s="13" t="s">
        <v>17</v>
      </c>
      <c r="B5" s="20" t="s">
        <v>19</v>
      </c>
      <c r="C5" s="15" t="s">
        <v>12</v>
      </c>
      <c r="D5" s="101">
        <v>382</v>
      </c>
      <c r="E5" s="21">
        <v>5385</v>
      </c>
      <c r="F5" s="117">
        <v>7.0999999999999994E-2</v>
      </c>
      <c r="G5" s="17">
        <f>F5*VLOOKUP(C5,$C$88:$I$93,7,FALSE)*$I$99</f>
        <v>3.3867000000000001E-2</v>
      </c>
      <c r="H5" s="99" t="s">
        <v>63</v>
      </c>
      <c r="I5" s="23" t="s">
        <v>124</v>
      </c>
      <c r="J5" s="23"/>
      <c r="K5" s="5" t="s">
        <v>78</v>
      </c>
      <c r="L5" s="2"/>
      <c r="M5" s="67"/>
      <c r="N5" s="2"/>
    </row>
    <row r="6" spans="1:14" s="68" customFormat="1" ht="13.2" customHeight="1" x14ac:dyDescent="0.3">
      <c r="A6" s="24" t="s">
        <v>18</v>
      </c>
      <c r="B6" s="25">
        <v>2001</v>
      </c>
      <c r="C6" s="26" t="s">
        <v>12</v>
      </c>
      <c r="D6" s="102">
        <v>152</v>
      </c>
      <c r="E6" s="27">
        <f>D6/F6</f>
        <v>3454.545454545455</v>
      </c>
      <c r="F6" s="118">
        <v>4.3999999999999997E-2</v>
      </c>
      <c r="G6" s="28" t="s">
        <v>2</v>
      </c>
      <c r="H6" s="126" t="s">
        <v>20</v>
      </c>
      <c r="I6" s="29" t="s">
        <v>125</v>
      </c>
      <c r="J6" s="24"/>
      <c r="K6" s="24" t="s">
        <v>70</v>
      </c>
      <c r="L6" s="2"/>
      <c r="M6" s="67"/>
      <c r="N6" s="2"/>
    </row>
    <row r="7" spans="1:14" s="69" customFormat="1" ht="14.4" x14ac:dyDescent="0.3">
      <c r="A7" s="30" t="s">
        <v>18</v>
      </c>
      <c r="B7" s="31" t="s">
        <v>21</v>
      </c>
      <c r="C7" s="32" t="s">
        <v>10</v>
      </c>
      <c r="D7" s="103">
        <f>86%*D6</f>
        <v>130.72</v>
      </c>
      <c r="E7" s="33">
        <f>D7/F7</f>
        <v>3454.5454545454545</v>
      </c>
      <c r="F7" s="119">
        <f>86%*F6</f>
        <v>3.7839999999999999E-2</v>
      </c>
      <c r="G7" s="34" t="s">
        <v>2</v>
      </c>
      <c r="H7" s="127" t="s">
        <v>20</v>
      </c>
      <c r="I7" s="35" t="s">
        <v>125</v>
      </c>
      <c r="J7" s="30"/>
      <c r="K7" s="5" t="s">
        <v>78</v>
      </c>
      <c r="L7" s="2"/>
      <c r="M7" s="67"/>
      <c r="N7" s="2"/>
    </row>
    <row r="8" spans="1:14" s="70" customFormat="1" ht="14.4" x14ac:dyDescent="0.3">
      <c r="A8" s="36" t="s">
        <v>18</v>
      </c>
      <c r="B8" s="37">
        <v>2002</v>
      </c>
      <c r="C8" s="38" t="s">
        <v>12</v>
      </c>
      <c r="D8" s="104">
        <v>87</v>
      </c>
      <c r="E8" s="39">
        <v>2100</v>
      </c>
      <c r="F8" s="120">
        <f>D8/E8</f>
        <v>4.1428571428571426E-2</v>
      </c>
      <c r="G8" s="40" t="s">
        <v>2</v>
      </c>
      <c r="H8" s="128" t="s">
        <v>20</v>
      </c>
      <c r="I8" s="6" t="s">
        <v>146</v>
      </c>
      <c r="J8" s="36"/>
      <c r="K8" s="152" t="s">
        <v>161</v>
      </c>
      <c r="L8" s="2"/>
      <c r="M8" s="67"/>
      <c r="N8" s="2"/>
    </row>
    <row r="9" spans="1:14" s="70" customFormat="1" ht="14.4" x14ac:dyDescent="0.3">
      <c r="A9" s="36" t="s">
        <v>18</v>
      </c>
      <c r="B9" s="37">
        <v>2002</v>
      </c>
      <c r="C9" s="38" t="s">
        <v>12</v>
      </c>
      <c r="D9" s="104">
        <v>119</v>
      </c>
      <c r="E9" s="39">
        <v>2100</v>
      </c>
      <c r="F9" s="120">
        <f>D9/E9</f>
        <v>5.6666666666666664E-2</v>
      </c>
      <c r="G9" s="40" t="s">
        <v>2</v>
      </c>
      <c r="H9" s="128" t="s">
        <v>20</v>
      </c>
      <c r="I9" s="6" t="s">
        <v>146</v>
      </c>
      <c r="J9" s="36"/>
      <c r="K9" s="152"/>
      <c r="L9" s="2"/>
      <c r="M9" s="67"/>
      <c r="N9" s="2"/>
    </row>
    <row r="10" spans="1:14" s="70" customFormat="1" ht="14.4" x14ac:dyDescent="0.3">
      <c r="A10" s="36" t="s">
        <v>18</v>
      </c>
      <c r="B10" s="37">
        <v>2002</v>
      </c>
      <c r="C10" s="26" t="s">
        <v>11</v>
      </c>
      <c r="D10" s="104">
        <v>188</v>
      </c>
      <c r="E10" s="39">
        <v>2100</v>
      </c>
      <c r="F10" s="120">
        <f>D10/E10</f>
        <v>8.9523809523809519E-2</v>
      </c>
      <c r="G10" s="40" t="s">
        <v>2</v>
      </c>
      <c r="H10" s="128" t="s">
        <v>20</v>
      </c>
      <c r="I10" s="6" t="s">
        <v>146</v>
      </c>
      <c r="J10" s="36"/>
      <c r="K10" s="152"/>
      <c r="L10" s="2"/>
      <c r="M10" s="67"/>
      <c r="N10" s="2"/>
    </row>
    <row r="11" spans="1:14" s="65" customFormat="1" ht="14.4" x14ac:dyDescent="0.3">
      <c r="A11" s="1" t="s">
        <v>18</v>
      </c>
      <c r="B11" s="53">
        <v>2002</v>
      </c>
      <c r="C11" s="54" t="s">
        <v>10</v>
      </c>
      <c r="D11" s="105">
        <f>87*29/35</f>
        <v>72.085714285714289</v>
      </c>
      <c r="E11" s="55">
        <v>2100</v>
      </c>
      <c r="F11" s="121">
        <f>D11/E11</f>
        <v>3.4326530612244902E-2</v>
      </c>
      <c r="G11" s="56">
        <f t="shared" ref="G11:G19" si="0">F11*VLOOKUP(C11,$C$88:$I$93,7,FALSE)*$I$99</f>
        <v>3.0893877551020413E-2</v>
      </c>
      <c r="H11" s="129" t="s">
        <v>20</v>
      </c>
      <c r="I11" s="65" t="s">
        <v>147</v>
      </c>
      <c r="J11" s="1" t="s">
        <v>73</v>
      </c>
      <c r="K11" s="57" t="s">
        <v>78</v>
      </c>
      <c r="L11" s="58"/>
      <c r="M11" s="71"/>
      <c r="N11" s="58"/>
    </row>
    <row r="12" spans="1:14" s="72" customFormat="1" x14ac:dyDescent="0.25">
      <c r="A12" s="22" t="s">
        <v>17</v>
      </c>
      <c r="B12" s="20">
        <v>2008</v>
      </c>
      <c r="C12" s="15" t="s">
        <v>10</v>
      </c>
      <c r="D12" s="106">
        <v>34</v>
      </c>
      <c r="E12" s="43">
        <v>627</v>
      </c>
      <c r="F12" s="117">
        <v>5.42264752791069E-2</v>
      </c>
      <c r="G12" s="17">
        <f t="shared" si="0"/>
        <v>4.880382775119621E-2</v>
      </c>
      <c r="H12" s="99" t="s">
        <v>22</v>
      </c>
      <c r="I12" s="64" t="s">
        <v>126</v>
      </c>
      <c r="J12" s="22"/>
      <c r="K12" s="5" t="s">
        <v>78</v>
      </c>
    </row>
    <row r="13" spans="1:14" s="65" customFormat="1" x14ac:dyDescent="0.25">
      <c r="A13" s="1" t="s">
        <v>17</v>
      </c>
      <c r="B13" s="53">
        <v>2008</v>
      </c>
      <c r="C13" s="54" t="s">
        <v>10</v>
      </c>
      <c r="D13" s="107">
        <v>26</v>
      </c>
      <c r="E13" s="59">
        <v>226</v>
      </c>
      <c r="F13" s="121">
        <v>0.11504424778761101</v>
      </c>
      <c r="G13" s="56">
        <f t="shared" si="0"/>
        <v>0.10353982300884991</v>
      </c>
      <c r="H13" s="130" t="s">
        <v>23</v>
      </c>
      <c r="I13" s="65" t="s">
        <v>126</v>
      </c>
      <c r="J13" s="1"/>
      <c r="K13" s="57" t="s">
        <v>78</v>
      </c>
    </row>
    <row r="14" spans="1:14" s="72" customFormat="1" x14ac:dyDescent="0.25">
      <c r="A14" s="22" t="s">
        <v>17</v>
      </c>
      <c r="B14" s="20">
        <v>2009</v>
      </c>
      <c r="C14" s="15" t="s">
        <v>10</v>
      </c>
      <c r="D14" s="106">
        <v>223</v>
      </c>
      <c r="E14" s="43">
        <v>3251</v>
      </c>
      <c r="F14" s="117">
        <v>6.8594278683482002E-2</v>
      </c>
      <c r="G14" s="17">
        <f t="shared" si="0"/>
        <v>6.1734850815133802E-2</v>
      </c>
      <c r="H14" s="99" t="s">
        <v>22</v>
      </c>
      <c r="I14" s="144" t="s">
        <v>127</v>
      </c>
      <c r="J14" s="22"/>
      <c r="K14" s="5" t="s">
        <v>78</v>
      </c>
    </row>
    <row r="15" spans="1:14" s="65" customFormat="1" x14ac:dyDescent="0.25">
      <c r="A15" s="1" t="s">
        <v>17</v>
      </c>
      <c r="B15" s="53">
        <v>2009</v>
      </c>
      <c r="C15" s="54" t="s">
        <v>10</v>
      </c>
      <c r="D15" s="107">
        <v>98</v>
      </c>
      <c r="E15" s="59">
        <v>2345</v>
      </c>
      <c r="F15" s="121">
        <v>4.1791044776119397E-2</v>
      </c>
      <c r="G15" s="56">
        <f t="shared" si="0"/>
        <v>3.7611940298507458E-2</v>
      </c>
      <c r="H15" s="130" t="s">
        <v>23</v>
      </c>
      <c r="I15" s="145" t="s">
        <v>127</v>
      </c>
      <c r="J15" s="1"/>
      <c r="K15" s="57" t="s">
        <v>78</v>
      </c>
    </row>
    <row r="16" spans="1:14" s="72" customFormat="1" x14ac:dyDescent="0.25">
      <c r="A16" s="22" t="s">
        <v>17</v>
      </c>
      <c r="B16" s="20">
        <v>2010</v>
      </c>
      <c r="C16" s="15" t="s">
        <v>10</v>
      </c>
      <c r="D16" s="106">
        <v>235</v>
      </c>
      <c r="E16" s="43">
        <v>4172</v>
      </c>
      <c r="F16" s="117">
        <v>5.6327900287631801E-2</v>
      </c>
      <c r="G16" s="17">
        <f t="shared" si="0"/>
        <v>5.0695110258868623E-2</v>
      </c>
      <c r="H16" s="99" t="s">
        <v>22</v>
      </c>
      <c r="I16" s="144" t="s">
        <v>127</v>
      </c>
      <c r="J16" s="22"/>
      <c r="K16" s="5" t="s">
        <v>78</v>
      </c>
    </row>
    <row r="17" spans="1:11" s="65" customFormat="1" x14ac:dyDescent="0.25">
      <c r="A17" s="1" t="s">
        <v>17</v>
      </c>
      <c r="B17" s="53">
        <v>2010</v>
      </c>
      <c r="C17" s="54" t="s">
        <v>10</v>
      </c>
      <c r="D17" s="107">
        <v>86</v>
      </c>
      <c r="E17" s="59">
        <v>2548</v>
      </c>
      <c r="F17" s="121">
        <v>3.3751962323390901E-2</v>
      </c>
      <c r="G17" s="56">
        <f t="shared" si="0"/>
        <v>3.0376766091051811E-2</v>
      </c>
      <c r="H17" s="130" t="s">
        <v>23</v>
      </c>
      <c r="I17" s="145" t="s">
        <v>127</v>
      </c>
      <c r="J17" s="1"/>
      <c r="K17" s="57" t="s">
        <v>78</v>
      </c>
    </row>
    <row r="18" spans="1:11" s="72" customFormat="1" x14ac:dyDescent="0.25">
      <c r="A18" s="22" t="s">
        <v>17</v>
      </c>
      <c r="B18" s="20">
        <v>2011</v>
      </c>
      <c r="C18" s="15" t="s">
        <v>10</v>
      </c>
      <c r="D18" s="106">
        <v>435</v>
      </c>
      <c r="E18" s="43">
        <v>6005</v>
      </c>
      <c r="F18" s="119">
        <v>7.2439633638634496E-2</v>
      </c>
      <c r="G18" s="17">
        <f t="shared" si="0"/>
        <v>6.519567027477105E-2</v>
      </c>
      <c r="H18" s="131" t="s">
        <v>24</v>
      </c>
      <c r="I18" s="64" t="s">
        <v>128</v>
      </c>
      <c r="J18" s="22"/>
      <c r="K18" s="5" t="s">
        <v>78</v>
      </c>
    </row>
    <row r="19" spans="1:11" s="72" customFormat="1" ht="14.4" x14ac:dyDescent="0.3">
      <c r="A19" s="22" t="s">
        <v>25</v>
      </c>
      <c r="B19" s="44">
        <v>2010.5</v>
      </c>
      <c r="C19" s="15" t="s">
        <v>11</v>
      </c>
      <c r="D19" s="106">
        <v>35</v>
      </c>
      <c r="E19" s="43">
        <v>2288</v>
      </c>
      <c r="F19" s="117">
        <v>1.52972027972028E-2</v>
      </c>
      <c r="G19" s="17">
        <f t="shared" si="0"/>
        <v>9.6372377622377641E-3</v>
      </c>
      <c r="H19" s="99" t="s">
        <v>26</v>
      </c>
      <c r="I19" s="64" t="s">
        <v>148</v>
      </c>
      <c r="J19" s="22" t="s">
        <v>27</v>
      </c>
      <c r="K19" s="5" t="s">
        <v>78</v>
      </c>
    </row>
    <row r="20" spans="1:11" s="68" customFormat="1" ht="14.4" x14ac:dyDescent="0.3">
      <c r="A20" s="24" t="s">
        <v>17</v>
      </c>
      <c r="B20" s="45">
        <v>2011.5</v>
      </c>
      <c r="C20" s="26" t="s">
        <v>10</v>
      </c>
      <c r="D20" s="108">
        <v>4</v>
      </c>
      <c r="E20" s="46">
        <v>391</v>
      </c>
      <c r="F20" s="118">
        <v>1.0230179028133E-2</v>
      </c>
      <c r="G20" s="28" t="s">
        <v>2</v>
      </c>
      <c r="H20" s="132" t="s">
        <v>28</v>
      </c>
      <c r="I20" s="6" t="s">
        <v>149</v>
      </c>
      <c r="J20" s="24"/>
      <c r="K20" s="6" t="s">
        <v>85</v>
      </c>
    </row>
    <row r="21" spans="1:11" s="72" customFormat="1" ht="14.4" x14ac:dyDescent="0.3">
      <c r="A21" s="22" t="s">
        <v>17</v>
      </c>
      <c r="B21" s="20">
        <v>2014</v>
      </c>
      <c r="C21" s="15" t="s">
        <v>10</v>
      </c>
      <c r="D21" s="106">
        <v>5</v>
      </c>
      <c r="E21" s="43">
        <v>125</v>
      </c>
      <c r="F21" s="117">
        <v>0.04</v>
      </c>
      <c r="G21" s="17">
        <f t="shared" ref="G21:G50" si="1">F21*VLOOKUP(C21,$C$88:$I$93,7,FALSE)*$I$99</f>
        <v>3.6000000000000004E-2</v>
      </c>
      <c r="H21" s="99" t="s">
        <v>29</v>
      </c>
      <c r="I21" s="64" t="s">
        <v>150</v>
      </c>
      <c r="J21" s="22"/>
      <c r="K21" s="5" t="s">
        <v>78</v>
      </c>
    </row>
    <row r="22" spans="1:11" s="72" customFormat="1" ht="14.4" x14ac:dyDescent="0.25">
      <c r="A22" s="22" t="s">
        <v>17</v>
      </c>
      <c r="B22" s="20">
        <v>2014</v>
      </c>
      <c r="C22" s="15" t="s">
        <v>10</v>
      </c>
      <c r="D22" s="106">
        <v>17</v>
      </c>
      <c r="E22" s="43">
        <v>765</v>
      </c>
      <c r="F22" s="117">
        <v>2.2222222222222199E-2</v>
      </c>
      <c r="G22" s="17">
        <f t="shared" si="1"/>
        <v>1.999999999999998E-2</v>
      </c>
      <c r="H22" s="133" t="s">
        <v>30</v>
      </c>
      <c r="I22" s="144" t="s">
        <v>151</v>
      </c>
      <c r="J22" s="22"/>
      <c r="K22" s="5" t="s">
        <v>78</v>
      </c>
    </row>
    <row r="23" spans="1:11" s="72" customFormat="1" x14ac:dyDescent="0.25">
      <c r="A23" s="22" t="s">
        <v>31</v>
      </c>
      <c r="B23" s="20">
        <v>2016</v>
      </c>
      <c r="C23" s="15" t="s">
        <v>11</v>
      </c>
      <c r="D23" s="109">
        <v>1310</v>
      </c>
      <c r="E23" s="47">
        <v>23004</v>
      </c>
      <c r="F23" s="117">
        <f>D23/E23</f>
        <v>5.6946617979481827E-2</v>
      </c>
      <c r="G23" s="17">
        <f t="shared" si="1"/>
        <v>3.5876369327073547E-2</v>
      </c>
      <c r="H23" s="99" t="s">
        <v>88</v>
      </c>
      <c r="I23" s="23" t="s">
        <v>32</v>
      </c>
      <c r="J23" s="22"/>
      <c r="K23" s="5" t="s">
        <v>78</v>
      </c>
    </row>
    <row r="24" spans="1:11" s="72" customFormat="1" x14ac:dyDescent="0.25">
      <c r="A24" s="22" t="s">
        <v>31</v>
      </c>
      <c r="B24" s="20">
        <v>2017</v>
      </c>
      <c r="C24" s="15" t="s">
        <v>11</v>
      </c>
      <c r="D24" s="109">
        <v>2419</v>
      </c>
      <c r="E24" s="47">
        <v>52155</v>
      </c>
      <c r="F24" s="117">
        <f>D24/E24</f>
        <v>4.6380979771833954E-2</v>
      </c>
      <c r="G24" s="17">
        <f t="shared" si="1"/>
        <v>2.9220017256255393E-2</v>
      </c>
      <c r="H24" s="99" t="s">
        <v>110</v>
      </c>
      <c r="I24" s="64" t="s">
        <v>129</v>
      </c>
      <c r="J24" s="22"/>
      <c r="K24" s="5" t="s">
        <v>78</v>
      </c>
    </row>
    <row r="25" spans="1:11" s="72" customFormat="1" x14ac:dyDescent="0.25">
      <c r="A25" s="22" t="s">
        <v>31</v>
      </c>
      <c r="B25" s="20">
        <v>2018</v>
      </c>
      <c r="C25" s="15" t="s">
        <v>11</v>
      </c>
      <c r="D25" s="109">
        <v>867</v>
      </c>
      <c r="E25" s="47">
        <v>15962</v>
      </c>
      <c r="F25" s="117">
        <f>D25/E25</f>
        <v>5.4316501691517353E-2</v>
      </c>
      <c r="G25" s="17">
        <f t="shared" si="1"/>
        <v>3.4219396065655931E-2</v>
      </c>
      <c r="H25" s="99" t="s">
        <v>89</v>
      </c>
      <c r="I25" s="23" t="s">
        <v>32</v>
      </c>
      <c r="J25" s="22"/>
      <c r="K25" s="5" t="s">
        <v>78</v>
      </c>
    </row>
    <row r="26" spans="1:11" s="72" customFormat="1" x14ac:dyDescent="0.25">
      <c r="A26" s="22" t="s">
        <v>31</v>
      </c>
      <c r="B26" s="20">
        <v>2019</v>
      </c>
      <c r="C26" s="15" t="s">
        <v>11</v>
      </c>
      <c r="D26" s="109">
        <v>1095</v>
      </c>
      <c r="E26" s="47">
        <v>24080</v>
      </c>
      <c r="F26" s="117">
        <f>D26/E26</f>
        <v>4.5473421926910298E-2</v>
      </c>
      <c r="G26" s="17">
        <f t="shared" si="1"/>
        <v>2.8648255813953489E-2</v>
      </c>
      <c r="H26" s="99" t="s">
        <v>88</v>
      </c>
      <c r="I26" s="23" t="s">
        <v>32</v>
      </c>
      <c r="J26" s="22"/>
      <c r="K26" s="5" t="s">
        <v>78</v>
      </c>
    </row>
    <row r="27" spans="1:11" s="72" customFormat="1" x14ac:dyDescent="0.25">
      <c r="A27" s="22" t="s">
        <v>34</v>
      </c>
      <c r="B27" s="20">
        <v>2003</v>
      </c>
      <c r="C27" s="13" t="s">
        <v>15</v>
      </c>
      <c r="D27" s="101">
        <v>251</v>
      </c>
      <c r="E27" s="42">
        <v>1771</v>
      </c>
      <c r="F27" s="117">
        <f>D27/E27</f>
        <v>0.1417278373800113</v>
      </c>
      <c r="G27" s="17">
        <f t="shared" si="1"/>
        <v>6.7604178430265394E-2</v>
      </c>
      <c r="H27" s="99" t="s">
        <v>33</v>
      </c>
      <c r="I27" s="64" t="s">
        <v>130</v>
      </c>
      <c r="J27" s="48"/>
      <c r="K27" s="5" t="s">
        <v>78</v>
      </c>
    </row>
    <row r="28" spans="1:11" s="72" customFormat="1" ht="14.4" x14ac:dyDescent="0.3">
      <c r="A28" s="22" t="s">
        <v>34</v>
      </c>
      <c r="B28" s="20">
        <v>1995</v>
      </c>
      <c r="C28" s="15" t="s">
        <v>10</v>
      </c>
      <c r="D28" s="101">
        <v>8</v>
      </c>
      <c r="E28" s="20">
        <v>204</v>
      </c>
      <c r="F28" s="117">
        <f t="shared" ref="F28:F43" si="2">D28/E28</f>
        <v>3.9215686274509803E-2</v>
      </c>
      <c r="G28" s="17">
        <f t="shared" si="1"/>
        <v>3.5294117647058823E-2</v>
      </c>
      <c r="H28" s="99" t="s">
        <v>35</v>
      </c>
      <c r="I28" s="64" t="s">
        <v>152</v>
      </c>
      <c r="J28" s="22"/>
      <c r="K28" s="5" t="s">
        <v>78</v>
      </c>
    </row>
    <row r="29" spans="1:11" s="72" customFormat="1" ht="14.4" x14ac:dyDescent="0.3">
      <c r="A29" s="22" t="s">
        <v>34</v>
      </c>
      <c r="B29" s="20">
        <v>1995</v>
      </c>
      <c r="C29" s="15" t="s">
        <v>10</v>
      </c>
      <c r="D29" s="101">
        <v>13</v>
      </c>
      <c r="E29" s="20">
        <v>243</v>
      </c>
      <c r="F29" s="117">
        <f t="shared" si="2"/>
        <v>5.3497942386831275E-2</v>
      </c>
      <c r="G29" s="17">
        <f t="shared" si="1"/>
        <v>4.8148148148148148E-2</v>
      </c>
      <c r="H29" s="99" t="s">
        <v>36</v>
      </c>
      <c r="I29" s="64" t="s">
        <v>152</v>
      </c>
      <c r="J29" s="22"/>
      <c r="K29" s="5" t="s">
        <v>78</v>
      </c>
    </row>
    <row r="30" spans="1:11" s="68" customFormat="1" ht="14.4" x14ac:dyDescent="0.25">
      <c r="A30" s="24" t="s">
        <v>34</v>
      </c>
      <c r="B30" s="25">
        <v>1995</v>
      </c>
      <c r="C30" s="26" t="s">
        <v>10</v>
      </c>
      <c r="D30" s="102">
        <v>8</v>
      </c>
      <c r="E30" s="25">
        <v>192</v>
      </c>
      <c r="F30" s="118">
        <f>D30/E30</f>
        <v>4.1666666666666664E-2</v>
      </c>
      <c r="G30" s="17">
        <f t="shared" si="1"/>
        <v>3.7499999999999999E-2</v>
      </c>
      <c r="H30" s="132" t="s">
        <v>41</v>
      </c>
      <c r="I30" s="144" t="s">
        <v>153</v>
      </c>
      <c r="J30" s="24" t="s">
        <v>62</v>
      </c>
      <c r="K30" s="24" t="s">
        <v>74</v>
      </c>
    </row>
    <row r="31" spans="1:11" s="30" customFormat="1" ht="15.45" customHeight="1" x14ac:dyDescent="0.25">
      <c r="A31" s="61" t="s">
        <v>101</v>
      </c>
      <c r="B31" s="31" t="s">
        <v>48</v>
      </c>
      <c r="C31" s="63" t="s">
        <v>108</v>
      </c>
      <c r="D31" s="110">
        <v>9</v>
      </c>
      <c r="E31" s="62">
        <v>530</v>
      </c>
      <c r="F31" s="119">
        <f t="shared" si="2"/>
        <v>1.6981132075471698E-2</v>
      </c>
      <c r="G31" s="60">
        <f t="shared" si="1"/>
        <v>3.8207547169811319E-2</v>
      </c>
      <c r="H31" s="134" t="s">
        <v>37</v>
      </c>
      <c r="I31" s="49" t="s">
        <v>131</v>
      </c>
      <c r="J31" s="61" t="s">
        <v>38</v>
      </c>
      <c r="K31" s="61" t="s">
        <v>78</v>
      </c>
    </row>
    <row r="32" spans="1:11" s="30" customFormat="1" ht="12.45" customHeight="1" x14ac:dyDescent="0.25">
      <c r="A32" s="61" t="s">
        <v>39</v>
      </c>
      <c r="B32" s="31" t="s">
        <v>48</v>
      </c>
      <c r="C32" s="63" t="s">
        <v>108</v>
      </c>
      <c r="D32" s="110">
        <v>2</v>
      </c>
      <c r="E32" s="62">
        <v>145</v>
      </c>
      <c r="F32" s="119">
        <f t="shared" si="2"/>
        <v>1.3793103448275862E-2</v>
      </c>
      <c r="G32" s="60">
        <f t="shared" si="1"/>
        <v>3.1034482758620689E-2</v>
      </c>
      <c r="H32" s="134" t="s">
        <v>37</v>
      </c>
      <c r="I32" s="49" t="s">
        <v>131</v>
      </c>
      <c r="J32" s="61" t="s">
        <v>38</v>
      </c>
      <c r="K32" s="61" t="s">
        <v>78</v>
      </c>
    </row>
    <row r="33" spans="1:11" s="30" customFormat="1" x14ac:dyDescent="0.25">
      <c r="A33" s="61" t="s">
        <v>102</v>
      </c>
      <c r="B33" s="31" t="s">
        <v>48</v>
      </c>
      <c r="C33" s="63" t="s">
        <v>108</v>
      </c>
      <c r="D33" s="110">
        <v>11</v>
      </c>
      <c r="E33" s="62">
        <v>520</v>
      </c>
      <c r="F33" s="119">
        <f t="shared" si="2"/>
        <v>2.1153846153846155E-2</v>
      </c>
      <c r="G33" s="60">
        <f t="shared" si="1"/>
        <v>4.7596153846153851E-2</v>
      </c>
      <c r="H33" s="134" t="s">
        <v>37</v>
      </c>
      <c r="I33" s="49" t="s">
        <v>132</v>
      </c>
      <c r="J33" s="61" t="s">
        <v>38</v>
      </c>
      <c r="K33" s="61" t="s">
        <v>79</v>
      </c>
    </row>
    <row r="34" spans="1:11" s="30" customFormat="1" x14ac:dyDescent="0.25">
      <c r="A34" s="61" t="s">
        <v>40</v>
      </c>
      <c r="B34" s="31" t="s">
        <v>48</v>
      </c>
      <c r="C34" s="63" t="s">
        <v>108</v>
      </c>
      <c r="D34" s="110">
        <v>8</v>
      </c>
      <c r="E34" s="62">
        <v>196</v>
      </c>
      <c r="F34" s="119">
        <f t="shared" si="2"/>
        <v>4.0816326530612242E-2</v>
      </c>
      <c r="G34" s="60">
        <f t="shared" si="1"/>
        <v>9.1836734693877542E-2</v>
      </c>
      <c r="H34" s="134" t="s">
        <v>37</v>
      </c>
      <c r="I34" s="49" t="s">
        <v>133</v>
      </c>
      <c r="J34" s="61" t="s">
        <v>38</v>
      </c>
      <c r="K34" s="61" t="s">
        <v>79</v>
      </c>
    </row>
    <row r="35" spans="1:11" s="30" customFormat="1" x14ac:dyDescent="0.25">
      <c r="A35" s="61" t="s">
        <v>103</v>
      </c>
      <c r="B35" s="31" t="s">
        <v>48</v>
      </c>
      <c r="C35" s="63" t="s">
        <v>108</v>
      </c>
      <c r="D35" s="110">
        <f>0+11+3</f>
        <v>14</v>
      </c>
      <c r="E35" s="61">
        <f>80+267+326</f>
        <v>673</v>
      </c>
      <c r="F35" s="119">
        <f t="shared" si="2"/>
        <v>2.0802377414561663E-2</v>
      </c>
      <c r="G35" s="60">
        <f t="shared" si="1"/>
        <v>4.6805349182763745E-2</v>
      </c>
      <c r="H35" s="134" t="s">
        <v>104</v>
      </c>
      <c r="I35" s="49" t="s">
        <v>133</v>
      </c>
      <c r="J35" s="61" t="s">
        <v>105</v>
      </c>
      <c r="K35" s="61" t="s">
        <v>79</v>
      </c>
    </row>
    <row r="36" spans="1:11" s="30" customFormat="1" x14ac:dyDescent="0.25">
      <c r="A36" s="61" t="s">
        <v>40</v>
      </c>
      <c r="B36" s="31" t="s">
        <v>48</v>
      </c>
      <c r="C36" s="63" t="s">
        <v>108</v>
      </c>
      <c r="D36" s="110">
        <f>2+19+4</f>
        <v>25</v>
      </c>
      <c r="E36" s="62">
        <f>65+274+167</f>
        <v>506</v>
      </c>
      <c r="F36" s="119">
        <f t="shared" si="2"/>
        <v>4.9407114624505928E-2</v>
      </c>
      <c r="G36" s="60">
        <f t="shared" si="1"/>
        <v>0.11116600790513834</v>
      </c>
      <c r="H36" s="134" t="s">
        <v>104</v>
      </c>
      <c r="I36" s="49" t="s">
        <v>134</v>
      </c>
      <c r="J36" s="61" t="s">
        <v>105</v>
      </c>
      <c r="K36" s="61" t="s">
        <v>79</v>
      </c>
    </row>
    <row r="37" spans="1:11" s="30" customFormat="1" x14ac:dyDescent="0.25">
      <c r="A37" s="47" t="s">
        <v>90</v>
      </c>
      <c r="B37" s="31">
        <v>2010</v>
      </c>
      <c r="C37" s="32" t="s">
        <v>10</v>
      </c>
      <c r="D37" s="87">
        <v>1309.7597416372464</v>
      </c>
      <c r="E37" s="4">
        <v>26288</v>
      </c>
      <c r="F37" s="119">
        <f t="shared" si="2"/>
        <v>4.9823483781088196E-2</v>
      </c>
      <c r="G37" s="17">
        <f t="shared" si="1"/>
        <v>4.4841135402979376E-2</v>
      </c>
      <c r="H37" s="135" t="s">
        <v>91</v>
      </c>
      <c r="I37" s="64" t="s">
        <v>135</v>
      </c>
      <c r="J37" s="30" t="s">
        <v>97</v>
      </c>
      <c r="K37" s="5" t="s">
        <v>82</v>
      </c>
    </row>
    <row r="38" spans="1:11" s="69" customFormat="1" x14ac:dyDescent="0.25">
      <c r="A38" s="47" t="s">
        <v>90</v>
      </c>
      <c r="B38" s="50">
        <v>2011</v>
      </c>
      <c r="C38" s="32" t="s">
        <v>10</v>
      </c>
      <c r="D38" s="87">
        <v>1225.8489876478141</v>
      </c>
      <c r="E38" s="3">
        <v>40043</v>
      </c>
      <c r="F38" s="119">
        <f t="shared" si="2"/>
        <v>3.0613315377164899E-2</v>
      </c>
      <c r="G38" s="17">
        <f t="shared" si="1"/>
        <v>2.7551983839448409E-2</v>
      </c>
      <c r="H38" s="135" t="s">
        <v>92</v>
      </c>
      <c r="I38" s="64" t="s">
        <v>135</v>
      </c>
      <c r="J38" s="30" t="s">
        <v>97</v>
      </c>
      <c r="K38" s="5" t="s">
        <v>82</v>
      </c>
    </row>
    <row r="39" spans="1:11" s="69" customFormat="1" x14ac:dyDescent="0.25">
      <c r="A39" s="47" t="s">
        <v>90</v>
      </c>
      <c r="B39" s="50">
        <v>2012</v>
      </c>
      <c r="C39" s="32" t="s">
        <v>10</v>
      </c>
      <c r="D39" s="87">
        <v>881.25469728601195</v>
      </c>
      <c r="E39" s="3">
        <v>40202</v>
      </c>
      <c r="F39" s="119">
        <f t="shared" si="2"/>
        <v>2.1920668058455099E-2</v>
      </c>
      <c r="G39" s="17">
        <f t="shared" si="1"/>
        <v>1.9728601252609591E-2</v>
      </c>
      <c r="H39" s="135" t="s">
        <v>93</v>
      </c>
      <c r="I39" s="64" t="s">
        <v>135</v>
      </c>
      <c r="J39" s="30" t="s">
        <v>97</v>
      </c>
      <c r="K39" s="5" t="s">
        <v>82</v>
      </c>
    </row>
    <row r="40" spans="1:11" s="69" customFormat="1" x14ac:dyDescent="0.25">
      <c r="A40" s="47" t="s">
        <v>90</v>
      </c>
      <c r="B40" s="50">
        <v>2013</v>
      </c>
      <c r="C40" s="32" t="s">
        <v>10</v>
      </c>
      <c r="D40" s="87">
        <v>1242.2804202046582</v>
      </c>
      <c r="E40" s="4">
        <v>40021</v>
      </c>
      <c r="F40" s="119">
        <f t="shared" si="2"/>
        <v>3.1040714130198099E-2</v>
      </c>
      <c r="G40" s="17">
        <f t="shared" si="1"/>
        <v>2.793664271717829E-2</v>
      </c>
      <c r="H40" s="135" t="s">
        <v>42</v>
      </c>
      <c r="I40" s="64" t="s">
        <v>135</v>
      </c>
      <c r="J40" s="30" t="s">
        <v>97</v>
      </c>
      <c r="K40" s="5" t="s">
        <v>82</v>
      </c>
    </row>
    <row r="41" spans="1:11" s="69" customFormat="1" x14ac:dyDescent="0.25">
      <c r="A41" s="47" t="s">
        <v>90</v>
      </c>
      <c r="B41" s="50">
        <v>2014</v>
      </c>
      <c r="C41" s="32" t="s">
        <v>10</v>
      </c>
      <c r="D41" s="87">
        <v>1045.6282722513095</v>
      </c>
      <c r="E41" s="3">
        <v>39943</v>
      </c>
      <c r="F41" s="119">
        <f t="shared" si="2"/>
        <v>2.6178010471204202E-2</v>
      </c>
      <c r="G41" s="17">
        <f t="shared" si="1"/>
        <v>2.3560209424083784E-2</v>
      </c>
      <c r="H41" s="135" t="s">
        <v>94</v>
      </c>
      <c r="I41" s="64" t="s">
        <v>135</v>
      </c>
      <c r="J41" s="30" t="s">
        <v>97</v>
      </c>
      <c r="K41" s="5" t="s">
        <v>82</v>
      </c>
    </row>
    <row r="42" spans="1:11" s="69" customFormat="1" x14ac:dyDescent="0.25">
      <c r="A42" s="47" t="s">
        <v>90</v>
      </c>
      <c r="B42" s="50">
        <v>2017</v>
      </c>
      <c r="C42" s="32" t="s">
        <v>10</v>
      </c>
      <c r="D42" s="87">
        <v>1577.5869227242192</v>
      </c>
      <c r="E42" s="4">
        <v>38043</v>
      </c>
      <c r="F42" s="119">
        <f t="shared" si="2"/>
        <v>4.1468520430150597E-2</v>
      </c>
      <c r="G42" s="17">
        <f t="shared" si="1"/>
        <v>3.7321668387135541E-2</v>
      </c>
      <c r="H42" s="135" t="s">
        <v>95</v>
      </c>
      <c r="I42" s="64" t="s">
        <v>135</v>
      </c>
      <c r="J42" s="30" t="s">
        <v>97</v>
      </c>
      <c r="K42" s="5" t="s">
        <v>82</v>
      </c>
    </row>
    <row r="43" spans="1:11" s="69" customFormat="1" x14ac:dyDescent="0.25">
      <c r="A43" s="47" t="s">
        <v>90</v>
      </c>
      <c r="B43" s="50">
        <v>2018</v>
      </c>
      <c r="C43" s="32" t="s">
        <v>10</v>
      </c>
      <c r="D43" s="87">
        <v>1699.5949612403094</v>
      </c>
      <c r="E43" s="3">
        <v>49641</v>
      </c>
      <c r="F43" s="119">
        <f t="shared" si="2"/>
        <v>3.4237726098191201E-2</v>
      </c>
      <c r="G43" s="17">
        <f t="shared" si="1"/>
        <v>3.081395348837208E-2</v>
      </c>
      <c r="H43" s="135" t="s">
        <v>96</v>
      </c>
      <c r="I43" s="64" t="s">
        <v>135</v>
      </c>
      <c r="J43" s="30" t="s">
        <v>97</v>
      </c>
      <c r="K43" s="5" t="s">
        <v>82</v>
      </c>
    </row>
    <row r="44" spans="1:11" s="70" customFormat="1" ht="42" x14ac:dyDescent="0.3">
      <c r="A44" s="94" t="s">
        <v>121</v>
      </c>
      <c r="B44" s="95" t="s">
        <v>118</v>
      </c>
      <c r="C44" s="38" t="s">
        <v>122</v>
      </c>
      <c r="D44" s="111"/>
      <c r="E44" s="51"/>
      <c r="F44" s="120"/>
      <c r="G44" s="28" t="s">
        <v>2</v>
      </c>
      <c r="H44" s="136" t="s">
        <v>119</v>
      </c>
      <c r="I44" s="6" t="s">
        <v>154</v>
      </c>
      <c r="K44" s="148" t="s">
        <v>120</v>
      </c>
    </row>
    <row r="45" spans="1:11" s="72" customFormat="1" x14ac:dyDescent="0.25">
      <c r="A45" s="22" t="s">
        <v>43</v>
      </c>
      <c r="B45" s="20">
        <v>2003</v>
      </c>
      <c r="C45" s="13" t="s">
        <v>15</v>
      </c>
      <c r="D45" s="101">
        <v>209</v>
      </c>
      <c r="E45" s="42">
        <v>1623</v>
      </c>
      <c r="F45" s="117">
        <f t="shared" ref="F45" si="3">D45/E45</f>
        <v>0.12877387553912509</v>
      </c>
      <c r="G45" s="17">
        <f t="shared" si="1"/>
        <v>6.1425138632162667E-2</v>
      </c>
      <c r="H45" s="99" t="s">
        <v>33</v>
      </c>
      <c r="I45" s="64" t="s">
        <v>130</v>
      </c>
      <c r="J45" s="48"/>
      <c r="K45" s="5" t="s">
        <v>82</v>
      </c>
    </row>
    <row r="46" spans="1:11" s="68" customFormat="1" x14ac:dyDescent="0.25">
      <c r="A46" s="24" t="s">
        <v>115</v>
      </c>
      <c r="B46" s="25">
        <v>2010</v>
      </c>
      <c r="C46" s="26" t="s">
        <v>6</v>
      </c>
      <c r="D46" s="102"/>
      <c r="E46" s="92"/>
      <c r="F46" s="118">
        <v>0.2</v>
      </c>
      <c r="G46" s="28" t="s">
        <v>2</v>
      </c>
      <c r="H46" s="137" t="s">
        <v>116</v>
      </c>
      <c r="I46" s="6" t="s">
        <v>136</v>
      </c>
      <c r="J46" s="93"/>
      <c r="K46" s="24" t="s">
        <v>117</v>
      </c>
    </row>
    <row r="47" spans="1:11" s="72" customFormat="1" ht="41.4" x14ac:dyDescent="0.25">
      <c r="A47" s="22" t="s">
        <v>1</v>
      </c>
      <c r="B47" s="31">
        <v>1995</v>
      </c>
      <c r="C47" s="32" t="s">
        <v>10</v>
      </c>
      <c r="D47" s="110"/>
      <c r="E47" s="20">
        <f>144/2</f>
        <v>72</v>
      </c>
      <c r="F47" s="117">
        <v>0.41760000000000003</v>
      </c>
      <c r="G47" s="17">
        <f t="shared" si="1"/>
        <v>0.37584000000000001</v>
      </c>
      <c r="H47" s="138" t="s">
        <v>44</v>
      </c>
      <c r="I47" s="96" t="s">
        <v>45</v>
      </c>
      <c r="J47" s="30" t="s">
        <v>69</v>
      </c>
      <c r="K47" s="5" t="s">
        <v>76</v>
      </c>
    </row>
    <row r="48" spans="1:11" s="72" customFormat="1" x14ac:dyDescent="0.25">
      <c r="A48" s="22" t="s">
        <v>1</v>
      </c>
      <c r="B48" s="31">
        <v>1995</v>
      </c>
      <c r="C48" s="32" t="s">
        <v>10</v>
      </c>
      <c r="D48" s="110"/>
      <c r="E48" s="20">
        <f>144/2</f>
        <v>72</v>
      </c>
      <c r="F48" s="117">
        <v>0.2747</v>
      </c>
      <c r="G48" s="17">
        <f t="shared" si="1"/>
        <v>0.24723000000000001</v>
      </c>
      <c r="H48" s="99" t="s">
        <v>46</v>
      </c>
      <c r="I48" s="23" t="s">
        <v>45</v>
      </c>
      <c r="J48" s="30" t="s">
        <v>69</v>
      </c>
      <c r="K48" s="5" t="s">
        <v>76</v>
      </c>
    </row>
    <row r="49" spans="1:12" s="72" customFormat="1" ht="14.4" x14ac:dyDescent="0.3">
      <c r="A49" s="22" t="s">
        <v>1</v>
      </c>
      <c r="B49" s="20">
        <v>1998</v>
      </c>
      <c r="C49" s="15" t="s">
        <v>10</v>
      </c>
      <c r="D49" s="101">
        <v>63</v>
      </c>
      <c r="E49" s="20">
        <v>201</v>
      </c>
      <c r="F49" s="117">
        <f>D49/E49</f>
        <v>0.31343283582089554</v>
      </c>
      <c r="G49" s="17">
        <f t="shared" si="1"/>
        <v>0.282089552238806</v>
      </c>
      <c r="H49" s="138" t="s">
        <v>44</v>
      </c>
      <c r="I49" s="64" t="s">
        <v>155</v>
      </c>
      <c r="J49" s="22"/>
      <c r="K49" s="5" t="s">
        <v>76</v>
      </c>
    </row>
    <row r="50" spans="1:12" s="72" customFormat="1" ht="14.4" x14ac:dyDescent="0.3">
      <c r="A50" s="22" t="s">
        <v>1</v>
      </c>
      <c r="B50" s="20">
        <v>1998</v>
      </c>
      <c r="C50" s="15" t="s">
        <v>10</v>
      </c>
      <c r="D50" s="101">
        <v>65</v>
      </c>
      <c r="E50" s="20">
        <v>193</v>
      </c>
      <c r="F50" s="117">
        <f>D50/E50</f>
        <v>0.33678756476683935</v>
      </c>
      <c r="G50" s="17">
        <f t="shared" si="1"/>
        <v>0.30310880829015541</v>
      </c>
      <c r="H50" s="99" t="s">
        <v>46</v>
      </c>
      <c r="I50" s="64" t="s">
        <v>155</v>
      </c>
      <c r="J50" s="22"/>
      <c r="K50" s="5" t="s">
        <v>76</v>
      </c>
    </row>
    <row r="51" spans="1:12" s="70" customFormat="1" ht="41.4" x14ac:dyDescent="0.25">
      <c r="A51" s="36" t="s">
        <v>1</v>
      </c>
      <c r="B51" s="37">
        <v>2001</v>
      </c>
      <c r="C51" s="26" t="s">
        <v>6</v>
      </c>
      <c r="D51" s="112">
        <f>E51*F51</f>
        <v>18.997400000000003</v>
      </c>
      <c r="E51" s="37">
        <v>86</v>
      </c>
      <c r="F51" s="120">
        <v>0.22090000000000001</v>
      </c>
      <c r="G51" s="28" t="s">
        <v>2</v>
      </c>
      <c r="H51" s="139" t="s">
        <v>47</v>
      </c>
      <c r="I51" s="146" t="s">
        <v>137</v>
      </c>
      <c r="J51" s="29" t="s">
        <v>107</v>
      </c>
      <c r="K51" s="36" t="s">
        <v>9</v>
      </c>
      <c r="L51" s="73"/>
    </row>
    <row r="52" spans="1:12" s="72" customFormat="1" ht="14.4" x14ac:dyDescent="0.3">
      <c r="A52" s="22" t="s">
        <v>1</v>
      </c>
      <c r="B52" s="20">
        <v>2001.5</v>
      </c>
      <c r="C52" s="63" t="s">
        <v>108</v>
      </c>
      <c r="D52" s="87">
        <v>34</v>
      </c>
      <c r="E52" s="88">
        <v>129</v>
      </c>
      <c r="F52" s="117">
        <f>D52/E52</f>
        <v>0.26356589147286824</v>
      </c>
      <c r="G52" s="17">
        <f>MIN(45%,F52*VLOOKUP(C52,$C$88:$I$93,7,FALSE)*$I$99)</f>
        <v>0.45</v>
      </c>
      <c r="H52" s="138" t="s">
        <v>111</v>
      </c>
      <c r="I52" s="64" t="s">
        <v>156</v>
      </c>
      <c r="J52" s="30" t="s">
        <v>38</v>
      </c>
      <c r="K52" s="5" t="s">
        <v>76</v>
      </c>
    </row>
    <row r="53" spans="1:12" s="72" customFormat="1" ht="14.4" x14ac:dyDescent="0.3">
      <c r="A53" s="22" t="s">
        <v>1</v>
      </c>
      <c r="B53" s="20">
        <v>2001.5</v>
      </c>
      <c r="C53" s="63" t="s">
        <v>108</v>
      </c>
      <c r="D53" s="87">
        <v>8</v>
      </c>
      <c r="E53" s="88">
        <v>49</v>
      </c>
      <c r="F53" s="117">
        <f>D53/E53</f>
        <v>0.16326530612244897</v>
      </c>
      <c r="G53" s="17">
        <f>MIN(50%,F53*VLOOKUP(C53,$C$88:$I$93,7,FALSE)*$I$99)</f>
        <v>0.36734693877551017</v>
      </c>
      <c r="H53" s="138" t="s">
        <v>112</v>
      </c>
      <c r="I53" s="64" t="s">
        <v>156</v>
      </c>
      <c r="J53" s="30" t="s">
        <v>38</v>
      </c>
      <c r="K53" s="5" t="s">
        <v>76</v>
      </c>
    </row>
    <row r="54" spans="1:12" s="72" customFormat="1" ht="14.4" x14ac:dyDescent="0.3">
      <c r="A54" s="22" t="s">
        <v>1</v>
      </c>
      <c r="B54" s="20">
        <v>2003</v>
      </c>
      <c r="C54" s="15" t="s">
        <v>10</v>
      </c>
      <c r="D54" s="101">
        <v>43</v>
      </c>
      <c r="E54" s="20">
        <v>129</v>
      </c>
      <c r="F54" s="117">
        <f>D54/E54</f>
        <v>0.33333333333333331</v>
      </c>
      <c r="G54" s="17">
        <f>F54*VLOOKUP(C54,$C$88:$I$93,7,FALSE)*$I$99</f>
        <v>0.3</v>
      </c>
      <c r="H54" s="138" t="s">
        <v>44</v>
      </c>
      <c r="I54" s="64" t="s">
        <v>157</v>
      </c>
      <c r="J54" s="22"/>
      <c r="K54" s="5" t="s">
        <v>76</v>
      </c>
    </row>
    <row r="55" spans="1:12" s="69" customFormat="1" x14ac:dyDescent="0.25">
      <c r="A55" s="30" t="s">
        <v>1</v>
      </c>
      <c r="B55" s="31" t="s">
        <v>113</v>
      </c>
      <c r="C55" s="63" t="s">
        <v>108</v>
      </c>
      <c r="D55" s="110">
        <f>9+16</f>
        <v>25</v>
      </c>
      <c r="E55" s="31">
        <v>649</v>
      </c>
      <c r="F55" s="119">
        <f>D55/E55</f>
        <v>3.8520801232665637E-2</v>
      </c>
      <c r="G55" s="60">
        <f>F55*VLOOKUP(C55,$C$88:$I$93,7,FALSE)*$I$99</f>
        <v>8.6671802773497689E-2</v>
      </c>
      <c r="H55" s="134" t="s">
        <v>106</v>
      </c>
      <c r="I55" s="89" t="s">
        <v>123</v>
      </c>
      <c r="J55" s="30" t="s">
        <v>38</v>
      </c>
      <c r="K55" s="5" t="s">
        <v>76</v>
      </c>
    </row>
    <row r="56" spans="1:12" s="72" customFormat="1" x14ac:dyDescent="0.25">
      <c r="A56" s="22" t="s">
        <v>1</v>
      </c>
      <c r="B56" s="20" t="s">
        <v>48</v>
      </c>
      <c r="C56" s="15" t="s">
        <v>11</v>
      </c>
      <c r="D56" s="106">
        <v>31</v>
      </c>
      <c r="E56" s="43">
        <v>128</v>
      </c>
      <c r="F56" s="117">
        <v>0.2421875</v>
      </c>
      <c r="G56" s="17">
        <f>F56*VLOOKUP(C56,$C$88:$I$93,7,FALSE)*$I$99</f>
        <v>0.15257812500000001</v>
      </c>
      <c r="H56" s="99" t="s">
        <v>44</v>
      </c>
      <c r="I56" s="64" t="s">
        <v>138</v>
      </c>
      <c r="J56" s="22"/>
      <c r="K56" s="5" t="s">
        <v>76</v>
      </c>
    </row>
    <row r="57" spans="1:12" s="70" customFormat="1" x14ac:dyDescent="0.25">
      <c r="A57" s="36" t="s">
        <v>1</v>
      </c>
      <c r="B57" s="37">
        <v>2016</v>
      </c>
      <c r="C57" s="38" t="s">
        <v>11</v>
      </c>
      <c r="D57" s="111"/>
      <c r="E57" s="51">
        <v>674</v>
      </c>
      <c r="F57" s="120">
        <v>0.161</v>
      </c>
      <c r="G57" s="28" t="s">
        <v>2</v>
      </c>
      <c r="H57" s="140" t="s">
        <v>44</v>
      </c>
      <c r="I57" s="36" t="s">
        <v>139</v>
      </c>
      <c r="J57" s="36"/>
      <c r="K57" s="36" t="s">
        <v>9</v>
      </c>
    </row>
    <row r="58" spans="1:12" s="70" customFormat="1" x14ac:dyDescent="0.25">
      <c r="A58" s="36" t="s">
        <v>1</v>
      </c>
      <c r="B58" s="37">
        <v>2017</v>
      </c>
      <c r="C58" s="38" t="s">
        <v>11</v>
      </c>
      <c r="D58" s="111"/>
      <c r="E58" s="51">
        <v>709</v>
      </c>
      <c r="F58" s="120">
        <v>0.19700000000000001</v>
      </c>
      <c r="G58" s="28" t="s">
        <v>2</v>
      </c>
      <c r="H58" s="136" t="s">
        <v>49</v>
      </c>
      <c r="I58" s="36" t="s">
        <v>139</v>
      </c>
      <c r="J58" s="36"/>
      <c r="K58" s="36" t="s">
        <v>9</v>
      </c>
    </row>
    <row r="59" spans="1:12" s="70" customFormat="1" x14ac:dyDescent="0.25">
      <c r="A59" s="36" t="s">
        <v>1</v>
      </c>
      <c r="B59" s="37">
        <v>2017</v>
      </c>
      <c r="C59" s="38" t="s">
        <v>11</v>
      </c>
      <c r="D59" s="111"/>
      <c r="E59" s="51">
        <v>709</v>
      </c>
      <c r="F59" s="120">
        <v>0.109</v>
      </c>
      <c r="G59" s="28" t="s">
        <v>2</v>
      </c>
      <c r="H59" s="136" t="s">
        <v>50</v>
      </c>
      <c r="I59" s="36" t="s">
        <v>139</v>
      </c>
      <c r="J59" s="36"/>
      <c r="K59" s="36" t="s">
        <v>9</v>
      </c>
    </row>
    <row r="60" spans="1:12" s="72" customFormat="1" x14ac:dyDescent="0.25">
      <c r="A60" s="22" t="s">
        <v>1</v>
      </c>
      <c r="B60" s="20">
        <v>2016</v>
      </c>
      <c r="C60" s="15" t="s">
        <v>10</v>
      </c>
      <c r="D60" s="106">
        <v>49</v>
      </c>
      <c r="E60" s="43">
        <v>674</v>
      </c>
      <c r="F60" s="117">
        <v>7.2700000000000001E-2</v>
      </c>
      <c r="G60" s="17">
        <f>F60*VLOOKUP(C60,$C$88:$I$93,7,FALSE)*$I$99</f>
        <v>6.5430000000000002E-2</v>
      </c>
      <c r="H60" s="99" t="s">
        <v>44</v>
      </c>
      <c r="I60" s="5" t="s">
        <v>139</v>
      </c>
      <c r="J60" s="22"/>
      <c r="K60" s="5" t="s">
        <v>76</v>
      </c>
    </row>
    <row r="61" spans="1:12" s="72" customFormat="1" x14ac:dyDescent="0.25">
      <c r="A61" s="22" t="s">
        <v>1</v>
      </c>
      <c r="B61" s="20">
        <v>2017</v>
      </c>
      <c r="C61" s="15" t="s">
        <v>10</v>
      </c>
      <c r="D61" s="106">
        <v>49</v>
      </c>
      <c r="E61" s="43">
        <v>709</v>
      </c>
      <c r="F61" s="117">
        <v>6.9099999999999995E-2</v>
      </c>
      <c r="G61" s="17">
        <f>F61*VLOOKUP(C61,$C$88:$I$93,7,FALSE)*$I$99</f>
        <v>6.2189999999999995E-2</v>
      </c>
      <c r="H61" s="131" t="s">
        <v>49</v>
      </c>
      <c r="I61" s="5" t="s">
        <v>139</v>
      </c>
      <c r="J61" s="22"/>
      <c r="K61" s="5" t="s">
        <v>76</v>
      </c>
    </row>
    <row r="62" spans="1:12" s="72" customFormat="1" x14ac:dyDescent="0.25">
      <c r="A62" s="22" t="s">
        <v>1</v>
      </c>
      <c r="B62" s="20">
        <v>2017</v>
      </c>
      <c r="C62" s="15" t="s">
        <v>10</v>
      </c>
      <c r="D62" s="106">
        <v>21</v>
      </c>
      <c r="E62" s="43">
        <v>709</v>
      </c>
      <c r="F62" s="117">
        <v>2.9600000000000001E-2</v>
      </c>
      <c r="G62" s="17">
        <f>F62*VLOOKUP(C62,$C$88:$I$93,7,FALSE)*$I$99</f>
        <v>2.664E-2</v>
      </c>
      <c r="H62" s="131" t="s">
        <v>50</v>
      </c>
      <c r="I62" s="5" t="s">
        <v>139</v>
      </c>
      <c r="J62" s="22"/>
      <c r="K62" s="5" t="s">
        <v>76</v>
      </c>
    </row>
    <row r="63" spans="1:12" s="70" customFormat="1" x14ac:dyDescent="0.25">
      <c r="A63" s="36" t="s">
        <v>51</v>
      </c>
      <c r="B63" s="37">
        <v>2016</v>
      </c>
      <c r="C63" s="38" t="s">
        <v>10</v>
      </c>
      <c r="D63" s="111"/>
      <c r="E63" s="51"/>
      <c r="F63" s="120">
        <v>0.182</v>
      </c>
      <c r="G63" s="28" t="s">
        <v>2</v>
      </c>
      <c r="H63" s="140" t="s">
        <v>44</v>
      </c>
      <c r="I63" s="36" t="s">
        <v>139</v>
      </c>
      <c r="J63" s="36"/>
      <c r="K63" s="36" t="s">
        <v>9</v>
      </c>
    </row>
    <row r="64" spans="1:12" s="70" customFormat="1" x14ac:dyDescent="0.25">
      <c r="A64" s="36" t="s">
        <v>51</v>
      </c>
      <c r="B64" s="37">
        <v>2017</v>
      </c>
      <c r="C64" s="38" t="s">
        <v>10</v>
      </c>
      <c r="D64" s="111"/>
      <c r="E64" s="51"/>
      <c r="F64" s="120">
        <v>0.19900000000000001</v>
      </c>
      <c r="G64" s="28" t="s">
        <v>2</v>
      </c>
      <c r="H64" s="136" t="s">
        <v>49</v>
      </c>
      <c r="I64" s="36" t="s">
        <v>139</v>
      </c>
      <c r="J64" s="36"/>
      <c r="K64" s="36" t="s">
        <v>9</v>
      </c>
    </row>
    <row r="65" spans="1:11" s="70" customFormat="1" x14ac:dyDescent="0.25">
      <c r="A65" s="36" t="s">
        <v>51</v>
      </c>
      <c r="B65" s="37">
        <v>2017</v>
      </c>
      <c r="C65" s="38" t="s">
        <v>10</v>
      </c>
      <c r="D65" s="111"/>
      <c r="E65" s="51"/>
      <c r="F65" s="120">
        <v>0.04</v>
      </c>
      <c r="G65" s="28" t="s">
        <v>2</v>
      </c>
      <c r="H65" s="136" t="s">
        <v>50</v>
      </c>
      <c r="I65" s="36" t="s">
        <v>139</v>
      </c>
      <c r="J65" s="36"/>
      <c r="K65" s="36" t="s">
        <v>9</v>
      </c>
    </row>
    <row r="66" spans="1:11" s="70" customFormat="1" ht="14.4" x14ac:dyDescent="0.25">
      <c r="A66" s="36" t="s">
        <v>52</v>
      </c>
      <c r="B66" s="37">
        <v>1989</v>
      </c>
      <c r="C66" s="38" t="s">
        <v>12</v>
      </c>
      <c r="D66" s="104">
        <v>292</v>
      </c>
      <c r="E66" s="37">
        <v>3898</v>
      </c>
      <c r="F66" s="120">
        <v>7.4999999999999997E-2</v>
      </c>
      <c r="G66" s="28" t="s">
        <v>2</v>
      </c>
      <c r="H66" s="140" t="s">
        <v>68</v>
      </c>
      <c r="I66" s="147" t="s">
        <v>158</v>
      </c>
      <c r="J66" s="41"/>
      <c r="K66" s="36" t="s">
        <v>71</v>
      </c>
    </row>
    <row r="67" spans="1:11" s="72" customFormat="1" ht="14.4" x14ac:dyDescent="0.3">
      <c r="A67" s="22" t="s">
        <v>53</v>
      </c>
      <c r="B67" s="20">
        <v>1989.5</v>
      </c>
      <c r="C67" s="15" t="s">
        <v>10</v>
      </c>
      <c r="D67" s="106">
        <v>10</v>
      </c>
      <c r="E67" s="43">
        <v>78</v>
      </c>
      <c r="F67" s="117">
        <f>D67/E67</f>
        <v>0.12820512820512819</v>
      </c>
      <c r="G67" s="17">
        <f>F67*VLOOKUP(C67,$C$88:$I$93,7,FALSE)*$I$99</f>
        <v>0.11538461538461538</v>
      </c>
      <c r="H67" s="99" t="s">
        <v>54</v>
      </c>
      <c r="I67" s="64" t="s">
        <v>159</v>
      </c>
      <c r="J67" s="22"/>
      <c r="K67" s="5" t="s">
        <v>83</v>
      </c>
    </row>
    <row r="68" spans="1:11" s="72" customFormat="1" x14ac:dyDescent="0.25">
      <c r="A68" s="22" t="s">
        <v>53</v>
      </c>
      <c r="B68" s="20">
        <v>2008</v>
      </c>
      <c r="C68" s="15" t="s">
        <v>6</v>
      </c>
      <c r="D68" s="106">
        <v>8</v>
      </c>
      <c r="E68" s="20">
        <v>172</v>
      </c>
      <c r="F68" s="117">
        <f>D68/E68</f>
        <v>4.6511627906976744E-2</v>
      </c>
      <c r="G68" s="17">
        <f>F68*VLOOKUP(C68,$C$88:$I$93,7,FALSE)*$I$99</f>
        <v>3.1395348837209305E-2</v>
      </c>
      <c r="H68" s="99" t="s">
        <v>46</v>
      </c>
      <c r="I68" s="64" t="s">
        <v>140</v>
      </c>
      <c r="J68" s="22"/>
      <c r="K68" s="5" t="s">
        <v>83</v>
      </c>
    </row>
    <row r="69" spans="1:11" s="36" customFormat="1" x14ac:dyDescent="0.25">
      <c r="A69" s="36" t="s">
        <v>52</v>
      </c>
      <c r="B69" s="37">
        <v>2008</v>
      </c>
      <c r="C69" s="38" t="s">
        <v>6</v>
      </c>
      <c r="D69" s="111">
        <v>15</v>
      </c>
      <c r="E69" s="51">
        <f>D69/F69</f>
        <v>300</v>
      </c>
      <c r="F69" s="120">
        <v>0.05</v>
      </c>
      <c r="G69" s="28" t="s">
        <v>2</v>
      </c>
      <c r="H69" s="140" t="s">
        <v>56</v>
      </c>
      <c r="I69" s="6" t="s">
        <v>126</v>
      </c>
      <c r="K69" s="36" t="s">
        <v>72</v>
      </c>
    </row>
    <row r="70" spans="1:11" s="36" customFormat="1" x14ac:dyDescent="0.25">
      <c r="A70" s="36" t="s">
        <v>52</v>
      </c>
      <c r="B70" s="37">
        <v>2009</v>
      </c>
      <c r="C70" s="38" t="s">
        <v>6</v>
      </c>
      <c r="D70" s="111">
        <v>134</v>
      </c>
      <c r="E70" s="51">
        <v>2099</v>
      </c>
      <c r="F70" s="122">
        <f>D70/E70</f>
        <v>6.3839923773225352E-2</v>
      </c>
      <c r="G70" s="28" t="s">
        <v>2</v>
      </c>
      <c r="H70" s="140" t="s">
        <v>56</v>
      </c>
      <c r="I70" s="6" t="s">
        <v>126</v>
      </c>
      <c r="K70" s="36" t="s">
        <v>72</v>
      </c>
    </row>
    <row r="71" spans="1:11" s="36" customFormat="1" x14ac:dyDescent="0.25">
      <c r="A71" s="36" t="s">
        <v>52</v>
      </c>
      <c r="B71" s="37">
        <v>2010</v>
      </c>
      <c r="C71" s="38" t="s">
        <v>6</v>
      </c>
      <c r="D71" s="111">
        <v>109</v>
      </c>
      <c r="E71" s="51">
        <v>1708</v>
      </c>
      <c r="F71" s="122">
        <f>D71/E71</f>
        <v>6.3817330210772835E-2</v>
      </c>
      <c r="G71" s="28" t="s">
        <v>2</v>
      </c>
      <c r="H71" s="140" t="s">
        <v>57</v>
      </c>
      <c r="I71" s="6" t="s">
        <v>128</v>
      </c>
      <c r="K71" s="36" t="s">
        <v>72</v>
      </c>
    </row>
    <row r="72" spans="1:11" s="36" customFormat="1" x14ac:dyDescent="0.25">
      <c r="A72" s="36" t="s">
        <v>52</v>
      </c>
      <c r="B72" s="37">
        <v>2010</v>
      </c>
      <c r="C72" s="38" t="s">
        <v>6</v>
      </c>
      <c r="D72" s="111">
        <v>82</v>
      </c>
      <c r="E72" s="51">
        <v>1528</v>
      </c>
      <c r="F72" s="122">
        <f>D72/E72</f>
        <v>5.3664921465968587E-2</v>
      </c>
      <c r="G72" s="28" t="s">
        <v>2</v>
      </c>
      <c r="H72" s="140" t="s">
        <v>57</v>
      </c>
      <c r="I72" s="6" t="s">
        <v>128</v>
      </c>
      <c r="K72" s="36" t="s">
        <v>72</v>
      </c>
    </row>
    <row r="73" spans="1:11" s="72" customFormat="1" ht="14.4" x14ac:dyDescent="0.3">
      <c r="A73" s="22" t="s">
        <v>55</v>
      </c>
      <c r="B73" s="20">
        <v>2011.5</v>
      </c>
      <c r="C73" s="15" t="s">
        <v>10</v>
      </c>
      <c r="D73" s="99">
        <v>10</v>
      </c>
      <c r="E73" s="20">
        <f>36+45</f>
        <v>81</v>
      </c>
      <c r="F73" s="117">
        <f>D73/E73</f>
        <v>0.12345679012345678</v>
      </c>
      <c r="G73" s="17">
        <f t="shared" ref="G73:G82" si="4">F73*VLOOKUP(C73,$C$88:$I$93,7,FALSE)*$I$99</f>
        <v>0.1111111111111111</v>
      </c>
      <c r="H73" s="99" t="s">
        <v>58</v>
      </c>
      <c r="I73" s="64" t="s">
        <v>160</v>
      </c>
      <c r="J73" s="22"/>
      <c r="K73" s="5" t="s">
        <v>83</v>
      </c>
    </row>
    <row r="74" spans="1:11" s="72" customFormat="1" ht="14.4" x14ac:dyDescent="0.3">
      <c r="A74" s="22" t="s">
        <v>59</v>
      </c>
      <c r="B74" s="20">
        <v>1994</v>
      </c>
      <c r="C74" s="15" t="s">
        <v>10</v>
      </c>
      <c r="D74" s="106">
        <v>11</v>
      </c>
      <c r="E74" s="43">
        <v>203</v>
      </c>
      <c r="F74" s="117">
        <f>D74/E74</f>
        <v>5.4187192118226604E-2</v>
      </c>
      <c r="G74" s="17">
        <f t="shared" si="4"/>
        <v>4.8768472906403945E-2</v>
      </c>
      <c r="H74" s="99" t="s">
        <v>54</v>
      </c>
      <c r="I74" s="64" t="s">
        <v>159</v>
      </c>
      <c r="J74" s="22"/>
      <c r="K74" s="5" t="s">
        <v>80</v>
      </c>
    </row>
    <row r="75" spans="1:11" s="72" customFormat="1" x14ac:dyDescent="0.25">
      <c r="A75" s="22" t="s">
        <v>59</v>
      </c>
      <c r="B75" s="20">
        <v>2008</v>
      </c>
      <c r="C75" s="15" t="s">
        <v>6</v>
      </c>
      <c r="D75" s="101"/>
      <c r="E75" s="20">
        <v>128</v>
      </c>
      <c r="F75" s="117">
        <v>5.4699999999999999E-2</v>
      </c>
      <c r="G75" s="17">
        <f t="shared" si="4"/>
        <v>3.6922499999999997E-2</v>
      </c>
      <c r="H75" s="99" t="s">
        <v>46</v>
      </c>
      <c r="I75" s="64" t="s">
        <v>140</v>
      </c>
      <c r="J75" s="22"/>
      <c r="K75" s="5" t="s">
        <v>80</v>
      </c>
    </row>
    <row r="76" spans="1:11" s="72" customFormat="1" ht="14.4" x14ac:dyDescent="0.3">
      <c r="A76" s="22" t="s">
        <v>59</v>
      </c>
      <c r="B76" s="20">
        <v>2011.5</v>
      </c>
      <c r="C76" s="15" t="s">
        <v>10</v>
      </c>
      <c r="D76" s="101">
        <f>2+6</f>
        <v>8</v>
      </c>
      <c r="E76" s="20">
        <f>33+40</f>
        <v>73</v>
      </c>
      <c r="F76" s="117">
        <f>D76/E76</f>
        <v>0.1095890410958904</v>
      </c>
      <c r="G76" s="17">
        <f t="shared" si="4"/>
        <v>9.8630136986301367E-2</v>
      </c>
      <c r="H76" s="99" t="s">
        <v>58</v>
      </c>
      <c r="I76" s="64" t="s">
        <v>160</v>
      </c>
      <c r="J76" s="22"/>
      <c r="K76" s="5" t="s">
        <v>80</v>
      </c>
    </row>
    <row r="77" spans="1:11" s="72" customFormat="1" x14ac:dyDescent="0.25">
      <c r="A77" s="22" t="s">
        <v>86</v>
      </c>
      <c r="B77" s="20" t="s">
        <v>48</v>
      </c>
      <c r="C77" s="15" t="s">
        <v>11</v>
      </c>
      <c r="D77" s="106">
        <v>2</v>
      </c>
      <c r="E77" s="43">
        <v>31</v>
      </c>
      <c r="F77" s="117">
        <v>6.5000000000000002E-2</v>
      </c>
      <c r="G77" s="17">
        <f t="shared" si="4"/>
        <v>4.095E-2</v>
      </c>
      <c r="H77" s="99" t="s">
        <v>44</v>
      </c>
      <c r="I77" s="64" t="s">
        <v>138</v>
      </c>
      <c r="J77" s="22"/>
      <c r="K77" s="5" t="s">
        <v>77</v>
      </c>
    </row>
    <row r="78" spans="1:11" s="72" customFormat="1" x14ac:dyDescent="0.25">
      <c r="A78" s="52" t="s">
        <v>114</v>
      </c>
      <c r="B78" s="20" t="s">
        <v>48</v>
      </c>
      <c r="C78" s="15" t="s">
        <v>11</v>
      </c>
      <c r="D78" s="106">
        <v>3</v>
      </c>
      <c r="E78" s="43">
        <v>12</v>
      </c>
      <c r="F78" s="117">
        <v>0.25</v>
      </c>
      <c r="G78" s="17">
        <f t="shared" si="4"/>
        <v>0.1575</v>
      </c>
      <c r="H78" s="99" t="s">
        <v>44</v>
      </c>
      <c r="I78" s="64" t="s">
        <v>138</v>
      </c>
      <c r="J78" s="22"/>
      <c r="K78" s="5" t="s">
        <v>77</v>
      </c>
    </row>
    <row r="79" spans="1:11" s="72" customFormat="1" x14ac:dyDescent="0.25">
      <c r="A79" s="22" t="s">
        <v>84</v>
      </c>
      <c r="B79" s="20">
        <v>2016</v>
      </c>
      <c r="C79" s="15" t="s">
        <v>11</v>
      </c>
      <c r="D79" s="106">
        <v>40</v>
      </c>
      <c r="E79" s="43">
        <v>400</v>
      </c>
      <c r="F79" s="117">
        <v>0.1</v>
      </c>
      <c r="G79" s="17">
        <f t="shared" si="4"/>
        <v>6.3E-2</v>
      </c>
      <c r="H79" s="99" t="s">
        <v>44</v>
      </c>
      <c r="I79" s="5" t="s">
        <v>139</v>
      </c>
      <c r="J79" s="149" t="s">
        <v>109</v>
      </c>
      <c r="K79" s="5" t="s">
        <v>87</v>
      </c>
    </row>
    <row r="80" spans="1:11" s="72" customFormat="1" x14ac:dyDescent="0.25">
      <c r="A80" s="22" t="s">
        <v>84</v>
      </c>
      <c r="B80" s="20">
        <v>2017</v>
      </c>
      <c r="C80" s="15" t="s">
        <v>11</v>
      </c>
      <c r="D80" s="106">
        <v>74</v>
      </c>
      <c r="E80" s="43">
        <v>352</v>
      </c>
      <c r="F80" s="117">
        <v>0.21099999999999999</v>
      </c>
      <c r="G80" s="17">
        <f t="shared" si="4"/>
        <v>0.13292999999999999</v>
      </c>
      <c r="H80" s="99" t="s">
        <v>60</v>
      </c>
      <c r="I80" s="5" t="s">
        <v>139</v>
      </c>
      <c r="J80" s="149"/>
      <c r="K80" s="5" t="s">
        <v>77</v>
      </c>
    </row>
    <row r="81" spans="1:37" s="72" customFormat="1" x14ac:dyDescent="0.25">
      <c r="A81" s="22" t="s">
        <v>84</v>
      </c>
      <c r="B81" s="20">
        <v>2016</v>
      </c>
      <c r="C81" s="15" t="s">
        <v>10</v>
      </c>
      <c r="D81" s="106">
        <v>16</v>
      </c>
      <c r="E81" s="43">
        <v>400</v>
      </c>
      <c r="F81" s="117">
        <v>0.04</v>
      </c>
      <c r="G81" s="17">
        <f t="shared" si="4"/>
        <v>3.6000000000000004E-2</v>
      </c>
      <c r="H81" s="99" t="s">
        <v>44</v>
      </c>
      <c r="I81" s="5" t="s">
        <v>139</v>
      </c>
      <c r="J81" s="149"/>
      <c r="K81" s="5" t="s">
        <v>77</v>
      </c>
    </row>
    <row r="82" spans="1:37" s="72" customFormat="1" x14ac:dyDescent="0.25">
      <c r="A82" s="22" t="s">
        <v>84</v>
      </c>
      <c r="B82" s="20">
        <v>2017</v>
      </c>
      <c r="C82" s="15" t="s">
        <v>10</v>
      </c>
      <c r="D82" s="106">
        <v>29</v>
      </c>
      <c r="E82" s="43">
        <v>352</v>
      </c>
      <c r="F82" s="117">
        <v>8.2386363636363605E-2</v>
      </c>
      <c r="G82" s="17">
        <f t="shared" si="4"/>
        <v>7.414772727272724E-2</v>
      </c>
      <c r="H82" s="99" t="s">
        <v>60</v>
      </c>
      <c r="I82" s="5" t="s">
        <v>139</v>
      </c>
      <c r="J82" s="149"/>
      <c r="K82" s="5" t="s">
        <v>77</v>
      </c>
    </row>
    <row r="83" spans="1:37" s="72" customFormat="1" x14ac:dyDescent="0.25">
      <c r="A83" s="22"/>
      <c r="B83" s="20"/>
      <c r="C83" s="15"/>
      <c r="D83" s="106"/>
      <c r="E83" s="43"/>
      <c r="F83" s="117"/>
      <c r="G83" s="17"/>
      <c r="H83" s="99"/>
      <c r="I83" s="23"/>
      <c r="J83" s="97"/>
      <c r="K83" s="5"/>
    </row>
    <row r="84" spans="1:37" s="72" customFormat="1" x14ac:dyDescent="0.25">
      <c r="A84" s="142" t="s">
        <v>141</v>
      </c>
      <c r="B84" s="20"/>
      <c r="C84" s="15"/>
      <c r="D84" s="106"/>
      <c r="E84" s="43"/>
      <c r="F84" s="117"/>
      <c r="G84" s="17"/>
      <c r="H84" s="99"/>
      <c r="I84" s="23"/>
      <c r="J84" s="97"/>
      <c r="K84" s="5"/>
    </row>
    <row r="85" spans="1:37" x14ac:dyDescent="0.25">
      <c r="A85" s="143" t="s">
        <v>142</v>
      </c>
    </row>
    <row r="87" spans="1:37" s="78" customFormat="1" x14ac:dyDescent="0.25">
      <c r="A87" s="74" t="s">
        <v>16</v>
      </c>
      <c r="B87" s="75"/>
      <c r="C87" s="74"/>
      <c r="D87" s="113"/>
      <c r="E87" s="76"/>
      <c r="F87" s="123"/>
      <c r="G87" s="77"/>
      <c r="H87" s="114"/>
      <c r="I87" s="90" t="s">
        <v>13</v>
      </c>
      <c r="J87" s="74"/>
      <c r="K87" s="74"/>
      <c r="L87" s="74"/>
      <c r="M87" s="74"/>
      <c r="N87" s="74"/>
      <c r="O87" s="74"/>
      <c r="P87" s="74"/>
      <c r="Q87" s="74"/>
      <c r="R87" s="74"/>
      <c r="S87" s="74"/>
      <c r="T87" s="74"/>
      <c r="U87" s="74"/>
      <c r="V87" s="74"/>
      <c r="W87" s="74"/>
      <c r="X87" s="74"/>
      <c r="Y87" s="74"/>
      <c r="Z87" s="74"/>
      <c r="AA87" s="74"/>
      <c r="AB87" s="74"/>
      <c r="AC87" s="74"/>
      <c r="AD87" s="74"/>
      <c r="AE87" s="74"/>
      <c r="AF87" s="74"/>
      <c r="AG87" s="74"/>
      <c r="AH87" s="74"/>
      <c r="AI87" s="74"/>
      <c r="AJ87" s="74"/>
      <c r="AK87" s="74"/>
    </row>
    <row r="88" spans="1:37" s="78" customFormat="1" x14ac:dyDescent="0.25">
      <c r="A88" s="74"/>
      <c r="B88" s="75"/>
      <c r="C88" s="79" t="s">
        <v>10</v>
      </c>
      <c r="D88" s="113"/>
      <c r="E88" s="76"/>
      <c r="F88" s="123"/>
      <c r="G88" s="77"/>
      <c r="H88" s="114"/>
      <c r="I88" s="80">
        <v>1</v>
      </c>
      <c r="J88" s="74" t="s">
        <v>14</v>
      </c>
      <c r="K88" s="74"/>
      <c r="L88" s="74"/>
      <c r="M88" s="74"/>
      <c r="N88" s="74"/>
      <c r="O88" s="74"/>
      <c r="P88" s="74"/>
      <c r="Q88" s="74"/>
      <c r="R88" s="74"/>
      <c r="S88" s="74"/>
      <c r="T88" s="74"/>
      <c r="U88" s="74"/>
      <c r="V88" s="74"/>
      <c r="W88" s="74"/>
      <c r="X88" s="74"/>
      <c r="Y88" s="74"/>
      <c r="Z88" s="74"/>
      <c r="AA88" s="74"/>
      <c r="AB88" s="74"/>
      <c r="AC88" s="74"/>
      <c r="AD88" s="74"/>
      <c r="AE88" s="74"/>
      <c r="AF88" s="74"/>
      <c r="AG88" s="74"/>
      <c r="AH88" s="74"/>
      <c r="AI88" s="74"/>
      <c r="AJ88" s="74"/>
      <c r="AK88" s="74"/>
    </row>
    <row r="89" spans="1:37" s="78" customFormat="1" x14ac:dyDescent="0.25">
      <c r="B89" s="81"/>
      <c r="C89" s="78" t="s">
        <v>108</v>
      </c>
      <c r="D89" s="114"/>
      <c r="E89" s="74"/>
      <c r="F89" s="123"/>
      <c r="G89" s="77"/>
      <c r="H89" s="114"/>
      <c r="I89" s="91">
        <v>2.5</v>
      </c>
      <c r="J89" s="82"/>
      <c r="K89" s="82"/>
      <c r="L89" s="83"/>
      <c r="M89" s="6"/>
      <c r="N89" s="82"/>
      <c r="O89" s="82"/>
      <c r="P89" s="82"/>
      <c r="Q89" s="82"/>
      <c r="R89" s="82"/>
      <c r="S89" s="82"/>
      <c r="T89" s="82"/>
      <c r="U89" s="82"/>
      <c r="V89" s="82"/>
      <c r="W89" s="82"/>
      <c r="X89" s="82"/>
      <c r="Y89" s="82"/>
      <c r="Z89" s="82"/>
      <c r="AA89" s="82"/>
      <c r="AB89" s="82"/>
      <c r="AC89" s="82"/>
      <c r="AD89" s="82"/>
      <c r="AE89" s="82"/>
      <c r="AF89" s="82"/>
      <c r="AG89" s="82"/>
      <c r="AH89" s="82"/>
      <c r="AI89" s="82"/>
      <c r="AJ89" s="82"/>
      <c r="AK89" s="82"/>
    </row>
    <row r="90" spans="1:37" s="78" customFormat="1" x14ac:dyDescent="0.25">
      <c r="A90" s="74"/>
      <c r="B90" s="75"/>
      <c r="C90" s="79" t="s">
        <v>12</v>
      </c>
      <c r="D90" s="113"/>
      <c r="E90" s="76"/>
      <c r="F90" s="123"/>
      <c r="G90" s="77"/>
      <c r="H90" s="114"/>
      <c r="I90" s="80">
        <v>0.53</v>
      </c>
      <c r="J90" s="74"/>
      <c r="K90" s="74"/>
      <c r="L90" s="74"/>
      <c r="M90" s="74"/>
      <c r="N90" s="74"/>
      <c r="O90" s="74"/>
      <c r="P90" s="74"/>
      <c r="Q90" s="74"/>
      <c r="R90" s="74"/>
      <c r="S90" s="74"/>
      <c r="T90" s="74"/>
      <c r="U90" s="74"/>
      <c r="V90" s="74"/>
      <c r="W90" s="74"/>
      <c r="X90" s="74"/>
      <c r="Y90" s="74"/>
      <c r="Z90" s="74"/>
      <c r="AA90" s="74"/>
      <c r="AB90" s="74"/>
      <c r="AC90" s="74"/>
      <c r="AD90" s="74"/>
      <c r="AE90" s="74"/>
      <c r="AF90" s="74"/>
      <c r="AG90" s="74"/>
      <c r="AH90" s="74"/>
      <c r="AI90" s="74"/>
      <c r="AJ90" s="74"/>
      <c r="AK90" s="74"/>
    </row>
    <row r="91" spans="1:37" s="78" customFormat="1" x14ac:dyDescent="0.25">
      <c r="A91" s="74"/>
      <c r="B91" s="75"/>
      <c r="C91" s="74" t="s">
        <v>15</v>
      </c>
      <c r="D91" s="113"/>
      <c r="E91" s="76"/>
      <c r="F91" s="123"/>
      <c r="G91" s="77"/>
      <c r="H91" s="114"/>
      <c r="I91" s="80">
        <v>0.53</v>
      </c>
      <c r="J91" s="74"/>
      <c r="K91" s="74"/>
      <c r="L91" s="74"/>
      <c r="M91" s="74"/>
      <c r="N91" s="74"/>
      <c r="O91" s="74"/>
      <c r="P91" s="74"/>
      <c r="Q91" s="74"/>
      <c r="R91" s="74"/>
      <c r="S91" s="74"/>
      <c r="T91" s="74"/>
      <c r="U91" s="74"/>
      <c r="V91" s="74"/>
      <c r="W91" s="74"/>
      <c r="X91" s="74"/>
      <c r="Y91" s="74"/>
      <c r="Z91" s="74"/>
      <c r="AA91" s="74"/>
      <c r="AB91" s="74"/>
      <c r="AC91" s="74"/>
      <c r="AD91" s="74"/>
      <c r="AE91" s="74"/>
      <c r="AF91" s="74"/>
      <c r="AG91" s="74"/>
      <c r="AH91" s="74"/>
      <c r="AI91" s="74"/>
      <c r="AJ91" s="74"/>
      <c r="AK91" s="74"/>
    </row>
    <row r="92" spans="1:37" s="78" customFormat="1" x14ac:dyDescent="0.25">
      <c r="A92" s="74"/>
      <c r="B92" s="75"/>
      <c r="C92" s="79" t="s">
        <v>11</v>
      </c>
      <c r="D92" s="113"/>
      <c r="E92" s="76"/>
      <c r="F92" s="123"/>
      <c r="G92" s="77"/>
      <c r="H92" s="114"/>
      <c r="I92" s="80">
        <v>0.7</v>
      </c>
      <c r="J92" s="74"/>
      <c r="K92" s="74"/>
      <c r="L92" s="74"/>
      <c r="M92" s="74"/>
      <c r="N92" s="74"/>
      <c r="O92" s="74"/>
      <c r="P92" s="74"/>
      <c r="Q92" s="74"/>
      <c r="R92" s="74"/>
      <c r="S92" s="74"/>
      <c r="T92" s="74"/>
      <c r="U92" s="74"/>
      <c r="V92" s="74"/>
      <c r="W92" s="74"/>
      <c r="X92" s="74"/>
      <c r="Y92" s="74"/>
      <c r="Z92" s="74"/>
      <c r="AA92" s="74"/>
      <c r="AB92" s="74"/>
      <c r="AC92" s="74"/>
      <c r="AD92" s="74"/>
      <c r="AE92" s="74"/>
      <c r="AF92" s="74"/>
      <c r="AG92" s="74"/>
      <c r="AH92" s="74"/>
      <c r="AI92" s="74"/>
      <c r="AJ92" s="74"/>
      <c r="AK92" s="74"/>
    </row>
    <row r="93" spans="1:37" s="78" customFormat="1" x14ac:dyDescent="0.25">
      <c r="A93" s="74"/>
      <c r="B93" s="75"/>
      <c r="C93" s="74" t="s">
        <v>6</v>
      </c>
      <c r="D93" s="113"/>
      <c r="E93" s="76"/>
      <c r="F93" s="123"/>
      <c r="G93" s="77"/>
      <c r="H93" s="114"/>
      <c r="I93" s="80">
        <v>0.75</v>
      </c>
      <c r="J93" s="74"/>
      <c r="K93" s="74"/>
      <c r="L93" s="74"/>
      <c r="M93" s="74"/>
      <c r="N93" s="74"/>
      <c r="O93" s="74"/>
      <c r="P93" s="74"/>
      <c r="Q93" s="74"/>
      <c r="R93" s="74"/>
      <c r="S93" s="74"/>
      <c r="T93" s="74"/>
      <c r="U93" s="74"/>
      <c r="V93" s="74"/>
      <c r="W93" s="74"/>
      <c r="X93" s="74"/>
      <c r="Y93" s="74"/>
      <c r="Z93" s="74"/>
      <c r="AA93" s="74"/>
      <c r="AB93" s="74"/>
      <c r="AC93" s="74"/>
      <c r="AD93" s="74"/>
      <c r="AE93" s="74"/>
      <c r="AF93" s="74"/>
      <c r="AG93" s="74"/>
      <c r="AH93" s="74"/>
      <c r="AI93" s="74"/>
      <c r="AJ93" s="74"/>
      <c r="AK93" s="74"/>
    </row>
    <row r="94" spans="1:37" x14ac:dyDescent="0.25">
      <c r="A94" s="84" t="s">
        <v>75</v>
      </c>
    </row>
    <row r="95" spans="1:37" x14ac:dyDescent="0.25">
      <c r="A95" s="78" t="s">
        <v>65</v>
      </c>
    </row>
    <row r="96" spans="1:37" x14ac:dyDescent="0.25">
      <c r="A96" s="78" t="s">
        <v>66</v>
      </c>
    </row>
    <row r="97" spans="1:37" x14ac:dyDescent="0.25">
      <c r="A97" s="78" t="s">
        <v>67</v>
      </c>
    </row>
    <row r="99" spans="1:37" s="78" customFormat="1" x14ac:dyDescent="0.25">
      <c r="A99" s="74" t="s">
        <v>143</v>
      </c>
      <c r="B99" s="75"/>
      <c r="C99" s="79"/>
      <c r="D99" s="113"/>
      <c r="E99" s="76"/>
      <c r="F99" s="123"/>
      <c r="G99" s="77"/>
      <c r="H99" s="114"/>
      <c r="I99" s="80">
        <v>0.9</v>
      </c>
      <c r="J99" s="74"/>
      <c r="K99" s="74"/>
      <c r="L99" s="74"/>
      <c r="M99" s="74"/>
      <c r="N99" s="74"/>
      <c r="O99" s="74"/>
      <c r="P99" s="74"/>
      <c r="Q99" s="74"/>
      <c r="R99" s="74"/>
      <c r="S99" s="74"/>
      <c r="T99" s="74"/>
      <c r="U99" s="74"/>
      <c r="V99" s="74"/>
      <c r="W99" s="74"/>
      <c r="X99" s="74"/>
      <c r="Y99" s="74"/>
      <c r="Z99" s="74"/>
      <c r="AA99" s="74"/>
      <c r="AB99" s="74"/>
      <c r="AC99" s="74"/>
      <c r="AD99" s="74"/>
      <c r="AE99" s="74"/>
      <c r="AF99" s="74"/>
      <c r="AG99" s="74"/>
      <c r="AH99" s="74"/>
      <c r="AI99" s="74"/>
      <c r="AJ99" s="74"/>
      <c r="AK99" s="74"/>
    </row>
    <row r="100" spans="1:37" ht="33" customHeight="1" x14ac:dyDescent="0.25">
      <c r="A100" s="151" t="s">
        <v>144</v>
      </c>
      <c r="B100" s="151"/>
      <c r="C100" s="151"/>
      <c r="D100" s="151"/>
      <c r="E100" s="151"/>
      <c r="F100" s="151"/>
      <c r="G100" s="151"/>
      <c r="H100" s="151"/>
      <c r="I100" s="151"/>
      <c r="J100" s="151"/>
      <c r="K100" s="151"/>
    </row>
    <row r="103" spans="1:37" x14ac:dyDescent="0.25">
      <c r="B103" s="85"/>
    </row>
    <row r="104" spans="1:37" x14ac:dyDescent="0.25">
      <c r="A104" s="86"/>
    </row>
  </sheetData>
  <mergeCells count="4">
    <mergeCell ref="J79:J82"/>
    <mergeCell ref="F2:G2"/>
    <mergeCell ref="A100:K100"/>
    <mergeCell ref="K8:K10"/>
  </mergeCells>
  <hyperlinks>
    <hyperlink ref="I57" r:id="rId1" display="https://www.aidsdatahub.org/kauntim-mi-tu-multi-site-summary-report-key-population-integrated-bio-behavioural-survey-papua-new" xr:uid="{67E38750-59DC-4010-8918-9C3BEF789795}"/>
    <hyperlink ref="I58:I65" r:id="rId2" display="https://www.aidsdatahub.org/kauntim-mi-tu-multi-site-summary-report-key-population-integrated-bio-behavioural-survey-papua-new" xr:uid="{B604F07B-96E7-40D3-AA3D-B685F74CACE8}"/>
    <hyperlink ref="I79:I82" r:id="rId3" display="https://www.aidsdatahub.org/kauntim-mi-tu-multi-site-summary-report-key-population-integrated-bio-behavioural-survey-papua-new" xr:uid="{19F31C64-1C61-491D-A263-D901AD1C6187}"/>
  </hyperlinks>
  <pageMargins left="0.25" right="0.25" top="0.75" bottom="0.75" header="0.3" footer="0.3"/>
  <pageSetup paperSize="9" scale="42" orientation="landscape" horizontalDpi="4294967293" verticalDpi="4294967293" r:id="rId4"/>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PNG prevalence</vt:lpstr>
      <vt:lpstr>'PNG prevalence'!Print_Area</vt:lpstr>
      <vt:lpstr>'PNG prevalence'!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ne</dc:creator>
  <cp:lastModifiedBy>Eline</cp:lastModifiedBy>
  <cp:lastPrinted>2020-09-16T07:02:41Z</cp:lastPrinted>
  <dcterms:created xsi:type="dcterms:W3CDTF">2019-05-08T08:51:44Z</dcterms:created>
  <dcterms:modified xsi:type="dcterms:W3CDTF">2020-10-26T07:18:37Z</dcterms:modified>
</cp:coreProperties>
</file>